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The University of Manchester Dropbox/Daniela Delneri/Re_ Javier2_New update manuscript/Revision_JP_NB_DD/2nd round revisions/New submission 09-12-2024/"/>
    </mc:Choice>
  </mc:AlternateContent>
  <xr:revisionPtr revIDLastSave="0" documentId="13_ncr:1_{CAE3FBB2-BDC4-5D46-B4ED-C13554D06EE3}" xr6:coauthVersionLast="45" xr6:coauthVersionMax="47" xr10:uidLastSave="{00000000-0000-0000-0000-000000000000}"/>
  <bookViews>
    <workbookView xWindow="2700" yWindow="460" windowWidth="40960" windowHeight="19040" xr2:uid="{A9272A0D-5E9F-474A-84EF-C4AA69648A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L6" i="1" l="1"/>
  <c r="N6" i="1"/>
  <c r="O9" i="1"/>
  <c r="BT26" i="1"/>
  <c r="BS26" i="1"/>
  <c r="BT23" i="1"/>
  <c r="BS23" i="1"/>
  <c r="BT20" i="1"/>
  <c r="BS20" i="1"/>
  <c r="BA19" i="1"/>
  <c r="AZ19" i="1"/>
  <c r="BT16" i="1"/>
  <c r="BS16" i="1"/>
  <c r="BA15" i="1"/>
  <c r="AZ15" i="1"/>
  <c r="O15" i="1"/>
  <c r="N15" i="1"/>
  <c r="BT13" i="1"/>
  <c r="BS13" i="1"/>
  <c r="CM12" i="1"/>
  <c r="CL12" i="1"/>
  <c r="BA12" i="1"/>
  <c r="AZ12" i="1"/>
  <c r="O12" i="1"/>
  <c r="N12" i="1"/>
  <c r="CM9" i="1"/>
  <c r="CL9" i="1"/>
  <c r="BT9" i="1"/>
  <c r="BS9" i="1"/>
  <c r="BA9" i="1"/>
  <c r="AZ9" i="1"/>
  <c r="AH9" i="1"/>
  <c r="AG9" i="1"/>
  <c r="N9" i="1"/>
  <c r="CM6" i="1"/>
  <c r="BT6" i="1"/>
  <c r="BS6" i="1"/>
  <c r="BA6" i="1"/>
  <c r="AH6" i="1"/>
  <c r="AG6" i="1"/>
  <c r="O6" i="1"/>
</calcChain>
</file>

<file path=xl/sharedStrings.xml><?xml version="1.0" encoding="utf-8"?>
<sst xmlns="http://schemas.openxmlformats.org/spreadsheetml/2006/main" count="221" uniqueCount="38">
  <si>
    <t>S. cerevisiae</t>
  </si>
  <si>
    <t>S. paradoxus</t>
  </si>
  <si>
    <t>S. jurei</t>
  </si>
  <si>
    <t>S. kudriavzevii</t>
  </si>
  <si>
    <t>S. uvarum</t>
  </si>
  <si>
    <t>Epsilon</t>
  </si>
  <si>
    <t>Interaction</t>
  </si>
  <si>
    <t>R1</t>
  </si>
  <si>
    <t>R2</t>
  </si>
  <si>
    <t>R3</t>
  </si>
  <si>
    <t>Mean</t>
  </si>
  <si>
    <t>SD</t>
  </si>
  <si>
    <t>NMA1/YND1</t>
  </si>
  <si>
    <t>ADH3/YND1</t>
  </si>
  <si>
    <t>ADH3/FAA1</t>
  </si>
  <si>
    <t>GUT2/NMA1</t>
  </si>
  <si>
    <t>ADH3/GUT2</t>
  </si>
  <si>
    <t>YND1/FAA1</t>
  </si>
  <si>
    <t>NMA1/FAA1</t>
  </si>
  <si>
    <t>ADH3/NMA1</t>
  </si>
  <si>
    <t>GUT2/FAA1</t>
  </si>
  <si>
    <t>GUT2/YND1</t>
  </si>
  <si>
    <t>Positive interaction</t>
  </si>
  <si>
    <t>Negative interaction</t>
  </si>
  <si>
    <t>&lt;0.001**</t>
  </si>
  <si>
    <t>0.0011**</t>
  </si>
  <si>
    <t>Replica excluded due abnormal colony growth</t>
  </si>
  <si>
    <t>0.014*</t>
  </si>
  <si>
    <t>0.028*</t>
  </si>
  <si>
    <t>Z-score</t>
  </si>
  <si>
    <t>P-value (from Z-score)</t>
  </si>
  <si>
    <t xml:space="preserve">Supplementary Table S4. Epsilon values and z-scores indicating detected gene interactions. </t>
  </si>
  <si>
    <t xml:space="preserve"> p value* (from t-test)</t>
  </si>
  <si>
    <t>* p values are corrected for multiple comparison</t>
  </si>
  <si>
    <t>Fitness Double KO</t>
  </si>
  <si>
    <t>FittnessKO gene 1</t>
  </si>
  <si>
    <t>Fitness KO gene 2</t>
  </si>
  <si>
    <t>Fitness values are normalized to W-T fit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4" fillId="2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5" fillId="0" borderId="1" xfId="0" applyFont="1" applyBorder="1" applyAlignment="1">
      <alignment vertical="center"/>
    </xf>
    <xf numFmtId="0" fontId="1" fillId="4" borderId="0" xfId="0" applyFont="1" applyFill="1"/>
    <xf numFmtId="0" fontId="1" fillId="2" borderId="0" xfId="0" applyFont="1" applyFill="1"/>
    <xf numFmtId="0" fontId="1" fillId="0" borderId="1" xfId="0" applyFont="1" applyBorder="1" applyAlignment="1">
      <alignment horizontal="right"/>
    </xf>
    <xf numFmtId="0" fontId="1" fillId="5" borderId="1" xfId="0" applyFont="1" applyFill="1" applyBorder="1"/>
    <xf numFmtId="0" fontId="1" fillId="5" borderId="0" xfId="0" applyFont="1" applyFill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4" borderId="3" xfId="0" applyFont="1" applyFill="1" applyBorder="1"/>
    <xf numFmtId="0" fontId="1" fillId="0" borderId="3" xfId="0" applyFont="1" applyBorder="1"/>
    <xf numFmtId="0" fontId="1" fillId="2" borderId="3" xfId="0" applyFont="1" applyFill="1" applyBorder="1"/>
    <xf numFmtId="164" fontId="1" fillId="0" borderId="1" xfId="0" applyNumberFormat="1" applyFont="1" applyBorder="1"/>
    <xf numFmtId="164" fontId="1" fillId="0" borderId="0" xfId="0" applyNumberFormat="1" applyFont="1" applyFill="1"/>
    <xf numFmtId="11" fontId="1" fillId="0" borderId="0" xfId="0" applyNumberFormat="1" applyFont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104C6-95D2-4D82-9A6C-1C8602E105B4}">
  <dimension ref="A1:CP28"/>
  <sheetViews>
    <sheetView tabSelected="1" zoomScaleNormal="100" workbookViewId="0">
      <selection activeCell="A24" sqref="A24"/>
    </sheetView>
  </sheetViews>
  <sheetFormatPr baseColWidth="10" defaultColWidth="8.83203125" defaultRowHeight="14" x14ac:dyDescent="0.15"/>
  <cols>
    <col min="1" max="1" width="18.5" style="1" customWidth="1"/>
    <col min="2" max="13" width="13.33203125" style="1" customWidth="1"/>
    <col min="14" max="15" width="8.83203125" style="1"/>
    <col min="16" max="16" width="12.83203125" style="1" customWidth="1"/>
    <col min="17" max="17" width="8.83203125" style="1"/>
    <col min="18" max="18" width="11.6640625" style="1" customWidth="1"/>
    <col min="19" max="19" width="8.83203125" style="1"/>
    <col min="20" max="20" width="14.5" style="1" customWidth="1"/>
    <col min="21" max="32" width="8.83203125" style="1" customWidth="1"/>
    <col min="33" max="34" width="8.83203125" style="1"/>
    <col min="35" max="35" width="11" style="1" customWidth="1"/>
    <col min="36" max="36" width="9.33203125" style="1" customWidth="1"/>
    <col min="37" max="37" width="11.33203125" style="1" customWidth="1"/>
    <col min="38" max="38" width="8.83203125" style="1"/>
    <col min="39" max="39" width="13.83203125" style="1" customWidth="1"/>
    <col min="40" max="51" width="9.1640625" style="1" customWidth="1"/>
    <col min="52" max="53" width="8.83203125" style="1"/>
    <col min="54" max="54" width="11.1640625" style="1" customWidth="1"/>
    <col min="55" max="55" width="10" style="1" customWidth="1"/>
    <col min="56" max="56" width="13.5" style="1" customWidth="1"/>
    <col min="57" max="57" width="8.83203125" style="1"/>
    <col min="58" max="58" width="13.1640625" style="1" customWidth="1"/>
    <col min="59" max="67" width="8.6640625" style="1" customWidth="1"/>
    <col min="68" max="72" width="8.83203125" style="1"/>
    <col min="73" max="73" width="10.83203125" style="1" customWidth="1"/>
    <col min="74" max="74" width="8.83203125" style="1"/>
    <col min="75" max="75" width="13.1640625" style="1" customWidth="1"/>
    <col min="76" max="76" width="8.83203125" style="1"/>
    <col min="77" max="77" width="12.5" style="1" customWidth="1"/>
    <col min="78" max="89" width="8.1640625" style="1" customWidth="1"/>
    <col min="90" max="91" width="8.83203125" style="1"/>
    <col min="92" max="92" width="10.83203125" style="1" customWidth="1"/>
    <col min="93" max="93" width="8.83203125" style="1"/>
    <col min="94" max="94" width="12.5" style="1" customWidth="1"/>
    <col min="95" max="16384" width="8.83203125" style="1"/>
  </cols>
  <sheetData>
    <row r="1" spans="1:94" x14ac:dyDescent="0.15">
      <c r="A1" s="2" t="s">
        <v>31</v>
      </c>
      <c r="B1" s="2"/>
      <c r="C1" s="2"/>
      <c r="D1" s="2"/>
      <c r="E1" s="2"/>
      <c r="F1" s="2"/>
      <c r="G1" s="2"/>
      <c r="H1" s="2"/>
      <c r="I1" s="2"/>
      <c r="J1" s="2"/>
    </row>
    <row r="3" spans="1:94" x14ac:dyDescent="0.15">
      <c r="A3" s="3" t="s">
        <v>0</v>
      </c>
      <c r="B3" s="3"/>
      <c r="C3" s="3"/>
      <c r="D3" s="3"/>
      <c r="E3" s="3"/>
      <c r="F3" s="3"/>
      <c r="G3" s="3"/>
      <c r="H3" s="3"/>
      <c r="I3" s="3"/>
      <c r="J3" s="3"/>
      <c r="T3" s="3" t="s">
        <v>1</v>
      </c>
      <c r="U3" s="3"/>
      <c r="V3" s="3"/>
      <c r="W3" s="3"/>
      <c r="X3" s="3"/>
      <c r="Y3" s="3"/>
      <c r="Z3" s="3"/>
      <c r="AA3" s="3"/>
      <c r="AB3" s="3"/>
      <c r="AC3" s="3"/>
      <c r="AM3" s="3" t="s">
        <v>2</v>
      </c>
      <c r="AN3" s="3"/>
      <c r="AO3" s="3"/>
      <c r="AP3" s="3"/>
      <c r="AQ3" s="3"/>
      <c r="AR3" s="3"/>
      <c r="AS3" s="3"/>
      <c r="AT3" s="3"/>
      <c r="AU3" s="3"/>
      <c r="AV3" s="3"/>
      <c r="BF3" s="3" t="s">
        <v>3</v>
      </c>
      <c r="BG3" s="3"/>
      <c r="BH3" s="3"/>
      <c r="BI3" s="3"/>
      <c r="BJ3" s="3"/>
      <c r="BK3" s="3"/>
      <c r="BL3" s="3"/>
      <c r="BM3" s="3"/>
      <c r="BN3" s="3"/>
      <c r="BO3" s="3"/>
      <c r="BY3" s="3" t="s">
        <v>4</v>
      </c>
      <c r="BZ3" s="3"/>
      <c r="CA3" s="3"/>
      <c r="CB3" s="3"/>
      <c r="CC3" s="3"/>
      <c r="CD3" s="3"/>
      <c r="CE3" s="3"/>
      <c r="CF3" s="3"/>
      <c r="CG3" s="3"/>
      <c r="CH3" s="3"/>
    </row>
    <row r="4" spans="1:94" x14ac:dyDescent="0.15">
      <c r="A4" s="4"/>
      <c r="B4" s="28" t="s">
        <v>34</v>
      </c>
      <c r="C4" s="29"/>
      <c r="D4" s="30"/>
      <c r="E4" s="28" t="s">
        <v>35</v>
      </c>
      <c r="F4" s="29"/>
      <c r="G4" s="30"/>
      <c r="H4" s="28" t="s">
        <v>36</v>
      </c>
      <c r="I4" s="29"/>
      <c r="J4" s="30"/>
      <c r="K4" s="27" t="s">
        <v>5</v>
      </c>
      <c r="L4" s="27"/>
      <c r="M4" s="27"/>
      <c r="N4" s="27"/>
      <c r="O4" s="27"/>
      <c r="P4" s="4"/>
      <c r="Q4" s="26"/>
      <c r="R4" s="26"/>
      <c r="T4" s="4"/>
      <c r="U4" s="28" t="s">
        <v>34</v>
      </c>
      <c r="V4" s="29"/>
      <c r="W4" s="30"/>
      <c r="X4" s="28" t="s">
        <v>35</v>
      </c>
      <c r="Y4" s="29"/>
      <c r="Z4" s="30"/>
      <c r="AA4" s="28" t="s">
        <v>36</v>
      </c>
      <c r="AB4" s="29"/>
      <c r="AC4" s="30"/>
      <c r="AD4" s="26" t="s">
        <v>5</v>
      </c>
      <c r="AE4" s="26"/>
      <c r="AF4" s="26"/>
      <c r="AG4" s="26"/>
      <c r="AH4" s="26"/>
      <c r="AI4" s="4"/>
      <c r="AJ4" s="14"/>
      <c r="AK4" s="14"/>
      <c r="AM4" s="4"/>
      <c r="AN4" s="28" t="s">
        <v>34</v>
      </c>
      <c r="AO4" s="29"/>
      <c r="AP4" s="30"/>
      <c r="AQ4" s="28" t="s">
        <v>35</v>
      </c>
      <c r="AR4" s="29"/>
      <c r="AS4" s="30"/>
      <c r="AT4" s="28" t="s">
        <v>36</v>
      </c>
      <c r="AU4" s="29"/>
      <c r="AV4" s="30"/>
      <c r="AW4" s="26" t="s">
        <v>5</v>
      </c>
      <c r="AX4" s="26"/>
      <c r="AY4" s="26"/>
      <c r="AZ4" s="26"/>
      <c r="BA4" s="26"/>
      <c r="BB4" s="4"/>
      <c r="BC4" s="14"/>
      <c r="BD4" s="14"/>
      <c r="BF4" s="4"/>
      <c r="BG4" s="28" t="s">
        <v>34</v>
      </c>
      <c r="BH4" s="29"/>
      <c r="BI4" s="30"/>
      <c r="BJ4" s="28" t="s">
        <v>35</v>
      </c>
      <c r="BK4" s="29"/>
      <c r="BL4" s="30"/>
      <c r="BM4" s="28" t="s">
        <v>36</v>
      </c>
      <c r="BN4" s="29"/>
      <c r="BO4" s="30"/>
      <c r="BP4" s="26" t="s">
        <v>5</v>
      </c>
      <c r="BQ4" s="26"/>
      <c r="BR4" s="26"/>
      <c r="BS4" s="26"/>
      <c r="BT4" s="26"/>
      <c r="BU4" s="4"/>
      <c r="BY4" s="4"/>
      <c r="BZ4" s="28" t="s">
        <v>34</v>
      </c>
      <c r="CA4" s="29"/>
      <c r="CB4" s="30"/>
      <c r="CC4" s="28" t="s">
        <v>35</v>
      </c>
      <c r="CD4" s="29"/>
      <c r="CE4" s="30"/>
      <c r="CF4" s="28" t="s">
        <v>36</v>
      </c>
      <c r="CG4" s="29"/>
      <c r="CH4" s="30"/>
      <c r="CI4" s="27" t="s">
        <v>5</v>
      </c>
      <c r="CJ4" s="27"/>
      <c r="CK4" s="27"/>
      <c r="CL4" s="27"/>
      <c r="CM4" s="27"/>
      <c r="CN4" s="4"/>
    </row>
    <row r="5" spans="1:94" ht="44.5" customHeight="1" x14ac:dyDescent="0.15">
      <c r="A5" s="4" t="s">
        <v>6</v>
      </c>
      <c r="B5" s="4" t="s">
        <v>7</v>
      </c>
      <c r="C5" s="4" t="s">
        <v>8</v>
      </c>
      <c r="D5" s="4" t="s">
        <v>9</v>
      </c>
      <c r="E5" s="4" t="s">
        <v>7</v>
      </c>
      <c r="F5" s="4" t="s">
        <v>8</v>
      </c>
      <c r="G5" s="4" t="s">
        <v>9</v>
      </c>
      <c r="H5" s="4" t="s">
        <v>7</v>
      </c>
      <c r="I5" s="4" t="s">
        <v>8</v>
      </c>
      <c r="J5" s="4" t="s">
        <v>9</v>
      </c>
      <c r="K5" s="4" t="s">
        <v>7</v>
      </c>
      <c r="L5" s="4" t="s">
        <v>8</v>
      </c>
      <c r="M5" s="4" t="s">
        <v>9</v>
      </c>
      <c r="N5" s="4" t="s">
        <v>10</v>
      </c>
      <c r="O5" s="4" t="s">
        <v>11</v>
      </c>
      <c r="P5" s="24" t="s">
        <v>32</v>
      </c>
      <c r="Q5" s="4" t="s">
        <v>29</v>
      </c>
      <c r="R5" s="24" t="s">
        <v>30</v>
      </c>
      <c r="T5" s="4" t="s">
        <v>6</v>
      </c>
      <c r="U5" s="4" t="s">
        <v>7</v>
      </c>
      <c r="V5" s="4" t="s">
        <v>8</v>
      </c>
      <c r="W5" s="4" t="s">
        <v>9</v>
      </c>
      <c r="X5" s="4" t="s">
        <v>7</v>
      </c>
      <c r="Y5" s="4" t="s">
        <v>8</v>
      </c>
      <c r="Z5" s="4" t="s">
        <v>9</v>
      </c>
      <c r="AA5" s="4" t="s">
        <v>7</v>
      </c>
      <c r="AB5" s="4" t="s">
        <v>8</v>
      </c>
      <c r="AC5" s="4" t="s">
        <v>9</v>
      </c>
      <c r="AD5" s="4" t="s">
        <v>7</v>
      </c>
      <c r="AE5" s="4" t="s">
        <v>8</v>
      </c>
      <c r="AF5" s="4" t="s">
        <v>9</v>
      </c>
      <c r="AG5" s="4" t="s">
        <v>10</v>
      </c>
      <c r="AH5" s="4" t="s">
        <v>11</v>
      </c>
      <c r="AI5" s="25" t="s">
        <v>32</v>
      </c>
      <c r="AJ5" s="4" t="s">
        <v>29</v>
      </c>
      <c r="AK5" s="24" t="s">
        <v>30</v>
      </c>
      <c r="AM5" s="4" t="s">
        <v>6</v>
      </c>
      <c r="AN5" s="4" t="s">
        <v>7</v>
      </c>
      <c r="AO5" s="4" t="s">
        <v>8</v>
      </c>
      <c r="AP5" s="4" t="s">
        <v>9</v>
      </c>
      <c r="AQ5" s="4" t="s">
        <v>7</v>
      </c>
      <c r="AR5" s="4" t="s">
        <v>8</v>
      </c>
      <c r="AS5" s="4" t="s">
        <v>9</v>
      </c>
      <c r="AT5" s="4" t="s">
        <v>7</v>
      </c>
      <c r="AU5" s="4" t="s">
        <v>8</v>
      </c>
      <c r="AV5" s="4" t="s">
        <v>9</v>
      </c>
      <c r="AW5" s="4" t="s">
        <v>7</v>
      </c>
      <c r="AX5" s="4" t="s">
        <v>8</v>
      </c>
      <c r="AY5" s="4" t="s">
        <v>9</v>
      </c>
      <c r="AZ5" s="4" t="s">
        <v>10</v>
      </c>
      <c r="BA5" s="4" t="s">
        <v>11</v>
      </c>
      <c r="BB5" s="25" t="s">
        <v>32</v>
      </c>
      <c r="BC5" s="4" t="s">
        <v>29</v>
      </c>
      <c r="BD5" s="24" t="s">
        <v>30</v>
      </c>
      <c r="BF5" s="4" t="s">
        <v>6</v>
      </c>
      <c r="BG5" s="4" t="s">
        <v>7</v>
      </c>
      <c r="BH5" s="4" t="s">
        <v>8</v>
      </c>
      <c r="BI5" s="4" t="s">
        <v>9</v>
      </c>
      <c r="BJ5" s="4" t="s">
        <v>7</v>
      </c>
      <c r="BK5" s="4" t="s">
        <v>8</v>
      </c>
      <c r="BL5" s="4" t="s">
        <v>9</v>
      </c>
      <c r="BM5" s="4" t="s">
        <v>7</v>
      </c>
      <c r="BN5" s="4" t="s">
        <v>8</v>
      </c>
      <c r="BO5" s="4" t="s">
        <v>9</v>
      </c>
      <c r="BP5" s="4" t="s">
        <v>7</v>
      </c>
      <c r="BQ5" s="4" t="s">
        <v>8</v>
      </c>
      <c r="BR5" s="4" t="s">
        <v>9</v>
      </c>
      <c r="BS5" s="4" t="s">
        <v>10</v>
      </c>
      <c r="BT5" s="4" t="s">
        <v>11</v>
      </c>
      <c r="BU5" s="25" t="s">
        <v>32</v>
      </c>
      <c r="BV5" s="4" t="s">
        <v>29</v>
      </c>
      <c r="BW5" s="24" t="s">
        <v>30</v>
      </c>
      <c r="BY5" s="4" t="s">
        <v>6</v>
      </c>
      <c r="BZ5" s="4" t="s">
        <v>7</v>
      </c>
      <c r="CA5" s="4" t="s">
        <v>8</v>
      </c>
      <c r="CB5" s="4" t="s">
        <v>9</v>
      </c>
      <c r="CC5" s="4" t="s">
        <v>7</v>
      </c>
      <c r="CD5" s="4" t="s">
        <v>8</v>
      </c>
      <c r="CE5" s="4" t="s">
        <v>9</v>
      </c>
      <c r="CF5" s="4" t="s">
        <v>7</v>
      </c>
      <c r="CG5" s="4" t="s">
        <v>8</v>
      </c>
      <c r="CH5" s="4" t="s">
        <v>9</v>
      </c>
      <c r="CI5" s="4" t="s">
        <v>7</v>
      </c>
      <c r="CJ5" s="4" t="s">
        <v>8</v>
      </c>
      <c r="CK5" s="4" t="s">
        <v>9</v>
      </c>
      <c r="CL5" s="4" t="s">
        <v>10</v>
      </c>
      <c r="CM5" s="4" t="s">
        <v>11</v>
      </c>
      <c r="CN5" s="25" t="s">
        <v>32</v>
      </c>
      <c r="CO5" s="4" t="s">
        <v>29</v>
      </c>
      <c r="CP5" s="24" t="s">
        <v>30</v>
      </c>
    </row>
    <row r="6" spans="1:94" x14ac:dyDescent="0.15">
      <c r="A6" s="5" t="s">
        <v>12</v>
      </c>
      <c r="B6" s="21">
        <v>0.67201758649999999</v>
      </c>
      <c r="C6" s="21">
        <v>0.6059319190000001</v>
      </c>
      <c r="D6" s="21">
        <v>0.70766717609999996</v>
      </c>
      <c r="E6" s="17">
        <v>0.86578999999999995</v>
      </c>
      <c r="F6" s="17">
        <v>0.83953</v>
      </c>
      <c r="G6" s="17">
        <v>0.89988000000000001</v>
      </c>
      <c r="H6" s="17">
        <v>0.93701000000000001</v>
      </c>
      <c r="I6" s="17">
        <v>0.88695000000000002</v>
      </c>
      <c r="J6" s="16">
        <v>0.93672999999999995</v>
      </c>
      <c r="K6" s="4">
        <v>-0.13923630139999998</v>
      </c>
      <c r="L6" s="4">
        <v>-0.13868921449999999</v>
      </c>
      <c r="M6" s="4">
        <v>-0.13527741630000001</v>
      </c>
      <c r="N6" s="4">
        <f>AVERAGE(K6:M8)</f>
        <v>-0.14608211249999986</v>
      </c>
      <c r="O6" s="4">
        <f>STDEVA(K6:M8)</f>
        <v>2.7157006197217781E-2</v>
      </c>
      <c r="P6" s="11" t="s">
        <v>24</v>
      </c>
      <c r="Q6" s="4">
        <v>-3.1553505951295802</v>
      </c>
      <c r="R6" s="11" t="s">
        <v>24</v>
      </c>
      <c r="T6" s="6" t="s">
        <v>13</v>
      </c>
      <c r="U6" s="21">
        <v>0.91649000000000003</v>
      </c>
      <c r="V6" s="21">
        <v>0.8190100000000009</v>
      </c>
      <c r="W6" s="21">
        <v>0.91537000000000002</v>
      </c>
      <c r="X6" s="17">
        <v>1.01918</v>
      </c>
      <c r="Y6" s="17">
        <v>1.0065599999999999</v>
      </c>
      <c r="Z6" s="17">
        <v>1.03562</v>
      </c>
      <c r="AA6" s="17">
        <v>0.99055000000000004</v>
      </c>
      <c r="AB6" s="17">
        <v>0.98402999999999996</v>
      </c>
      <c r="AC6" s="17">
        <v>1.00878</v>
      </c>
      <c r="AD6" s="4">
        <v>-9.3058748999999885E-2</v>
      </c>
      <c r="AE6" s="4">
        <v>-0.17147523679999899</v>
      </c>
      <c r="AF6" s="4">
        <v>-0.12934274360000009</v>
      </c>
      <c r="AG6" s="4">
        <f>AVERAGE(AD6:AF8)</f>
        <v>-0.17571931106666647</v>
      </c>
      <c r="AH6" s="4">
        <f>STDEVA(AD6:AF8)</f>
        <v>6.0246389803062211E-2</v>
      </c>
      <c r="AI6" s="11" t="s">
        <v>24</v>
      </c>
      <c r="AJ6" s="4">
        <v>-3.8390730186406801</v>
      </c>
      <c r="AK6" s="11" t="s">
        <v>24</v>
      </c>
      <c r="AM6" s="7" t="s">
        <v>14</v>
      </c>
      <c r="AN6" s="17">
        <v>1.0631999999999999</v>
      </c>
      <c r="AO6" s="17">
        <v>1.0536399999999999</v>
      </c>
      <c r="AP6" s="17">
        <v>1.0708800000000001</v>
      </c>
      <c r="AQ6" s="17">
        <v>0.90349999999999997</v>
      </c>
      <c r="AR6" s="17">
        <v>0.93044000000000004</v>
      </c>
      <c r="AS6" s="17">
        <v>0.93157000000000001</v>
      </c>
      <c r="AT6" s="17">
        <v>0.96904000000000001</v>
      </c>
      <c r="AU6" s="17">
        <v>0.94979999999999998</v>
      </c>
      <c r="AV6" s="17">
        <v>0.95169000000000004</v>
      </c>
      <c r="AW6" s="4">
        <v>0.18767235999999998</v>
      </c>
      <c r="AX6" s="4">
        <v>0.1699080879999999</v>
      </c>
      <c r="AY6" s="4">
        <v>0.18431414670000001</v>
      </c>
      <c r="AZ6" s="4">
        <v>0.15462421486666664</v>
      </c>
      <c r="BA6" s="4">
        <f>STDEVA(AW6:AY8)</f>
        <v>4.4621381713084489E-2</v>
      </c>
      <c r="BB6" s="11" t="s">
        <v>24</v>
      </c>
      <c r="BC6" s="4">
        <v>4.6483780918570998</v>
      </c>
      <c r="BD6" s="11" t="s">
        <v>24</v>
      </c>
      <c r="BF6" s="18" t="s">
        <v>15</v>
      </c>
      <c r="BG6" s="17">
        <v>1.2381817389999998</v>
      </c>
      <c r="BH6" s="17">
        <v>1.174880471</v>
      </c>
      <c r="BI6" s="17">
        <v>1.1364656533000002</v>
      </c>
      <c r="BJ6" s="17">
        <v>0.96904000000000001</v>
      </c>
      <c r="BK6" s="17">
        <v>0.94979999999999998</v>
      </c>
      <c r="BL6" s="17">
        <v>0.95169000000000004</v>
      </c>
      <c r="BM6" s="17">
        <v>0.90349999999999997</v>
      </c>
      <c r="BN6" s="17">
        <v>0.93044000000000004</v>
      </c>
      <c r="BO6" s="17">
        <v>0.93157000000000001</v>
      </c>
      <c r="BP6" s="4">
        <v>0.36265409900000001</v>
      </c>
      <c r="BQ6" s="4">
        <v>0.29114855899999997</v>
      </c>
      <c r="BR6" s="8">
        <v>0.24989980000000001</v>
      </c>
      <c r="BS6" s="4">
        <f>AVERAGE(BP6:BR8)</f>
        <v>0.27165679554444433</v>
      </c>
      <c r="BT6" s="4">
        <f>STDEVA(BP6:BR8)</f>
        <v>9.5002509391397566E-2</v>
      </c>
      <c r="BU6" s="11" t="s">
        <v>24</v>
      </c>
      <c r="BV6" s="4">
        <v>8.1602017833521003</v>
      </c>
      <c r="BW6" s="11" t="s">
        <v>24</v>
      </c>
      <c r="BY6" s="6" t="s">
        <v>16</v>
      </c>
      <c r="BZ6" s="17">
        <v>1.0340499999999999</v>
      </c>
      <c r="CA6" s="17">
        <v>1.08951</v>
      </c>
      <c r="CB6" s="17">
        <v>1.1565099999999999</v>
      </c>
      <c r="CC6" s="17">
        <v>1.1547799999999999</v>
      </c>
      <c r="CD6" s="17">
        <v>1.09162</v>
      </c>
      <c r="CE6" s="17">
        <v>1.1147</v>
      </c>
      <c r="CF6" s="17">
        <v>1.1279999999999999</v>
      </c>
      <c r="CG6" s="17">
        <v>1.1441399999999999</v>
      </c>
      <c r="CH6" s="17">
        <v>1.21153</v>
      </c>
      <c r="CI6" s="4">
        <v>-0.26854183999999992</v>
      </c>
      <c r="CJ6" s="4">
        <v>-0.1594561068</v>
      </c>
      <c r="CK6" s="4">
        <v>-0.19398249100000009</v>
      </c>
      <c r="CL6" s="4">
        <f>AVERAGE(CI6:CK8)</f>
        <v>-0.14031138478888891</v>
      </c>
      <c r="CM6" s="4">
        <f>STDEVA(CI6:CK8)</f>
        <v>8.043953588357336E-2</v>
      </c>
      <c r="CN6" s="11" t="s">
        <v>27</v>
      </c>
      <c r="CO6" s="4">
        <v>-1.4946224407859701</v>
      </c>
      <c r="CP6" s="4">
        <v>0.13501300611210701</v>
      </c>
    </row>
    <row r="7" spans="1:94" x14ac:dyDescent="0.15">
      <c r="A7" s="5" t="s">
        <v>12</v>
      </c>
      <c r="B7" s="21">
        <v>0.58023023900000092</v>
      </c>
      <c r="C7" s="21">
        <v>0.63841068340000007</v>
      </c>
      <c r="D7" s="12"/>
      <c r="E7" s="17">
        <v>0.90105999999999997</v>
      </c>
      <c r="F7" s="17">
        <v>0.88082000000000005</v>
      </c>
      <c r="G7" s="12"/>
      <c r="H7" s="17">
        <v>0.83209999999999995</v>
      </c>
      <c r="I7" s="17">
        <v>0.90512999999999999</v>
      </c>
      <c r="J7" s="12"/>
      <c r="K7" s="4">
        <v>-0.169541786999999</v>
      </c>
      <c r="L7" s="4">
        <v>-0.15884592320000002</v>
      </c>
      <c r="M7" s="12"/>
      <c r="N7" s="4"/>
      <c r="O7" s="4"/>
      <c r="P7" s="11"/>
      <c r="Q7" s="4"/>
      <c r="R7" s="11"/>
      <c r="T7" s="6" t="s">
        <v>13</v>
      </c>
      <c r="U7" s="21">
        <v>0.77215999999999996</v>
      </c>
      <c r="V7" s="21">
        <v>0.84286000000000094</v>
      </c>
      <c r="W7" s="21">
        <v>0.88443000000000005</v>
      </c>
      <c r="X7" s="17">
        <v>1.0281</v>
      </c>
      <c r="Y7" s="17">
        <v>1.01634</v>
      </c>
      <c r="Z7" s="17">
        <v>1.05155</v>
      </c>
      <c r="AA7" s="17">
        <v>0.95465</v>
      </c>
      <c r="AB7" s="17">
        <v>0.94072999999999996</v>
      </c>
      <c r="AC7" s="17">
        <v>0.97887000000000002</v>
      </c>
      <c r="AD7" s="4">
        <v>-0.2093156650000001</v>
      </c>
      <c r="AE7" s="4">
        <v>-0.113241528199999</v>
      </c>
      <c r="AF7" s="4">
        <v>-0.14490074850000001</v>
      </c>
      <c r="AG7" s="4"/>
      <c r="AH7" s="4"/>
      <c r="AI7" s="11"/>
      <c r="AJ7" s="11"/>
      <c r="AK7" s="11"/>
      <c r="AM7" s="7" t="s">
        <v>14</v>
      </c>
      <c r="AN7" s="17">
        <v>1.1025499999999999</v>
      </c>
      <c r="AO7" s="17">
        <v>1.0787800000000001</v>
      </c>
      <c r="AP7" s="17">
        <v>1.0942799999999999</v>
      </c>
      <c r="AQ7" s="17">
        <v>0.94345000000000001</v>
      </c>
      <c r="AR7" s="17">
        <v>0.94726999999999995</v>
      </c>
      <c r="AS7" s="17">
        <v>0.94042000000000003</v>
      </c>
      <c r="AT7" s="17">
        <v>0.96370999999999996</v>
      </c>
      <c r="AU7" s="17">
        <v>0.95643</v>
      </c>
      <c r="AV7" s="17">
        <v>0.98804000000000003</v>
      </c>
      <c r="AW7" s="4">
        <v>0.19333780049999993</v>
      </c>
      <c r="AX7" s="4">
        <v>0.17278255390000008</v>
      </c>
      <c r="AY7" s="4">
        <v>0.16510742319999983</v>
      </c>
      <c r="AZ7" s="4"/>
      <c r="BA7" s="4"/>
      <c r="BB7" s="11"/>
      <c r="BC7" s="4"/>
      <c r="BD7" s="11"/>
      <c r="BF7" s="18" t="s">
        <v>15</v>
      </c>
      <c r="BG7" s="17">
        <v>1.3177221745000001</v>
      </c>
      <c r="BH7" s="17">
        <v>1.2293293243000001</v>
      </c>
      <c r="BI7" s="17">
        <v>1.2563381768000002</v>
      </c>
      <c r="BJ7" s="17">
        <v>0.96370999999999996</v>
      </c>
      <c r="BK7" s="17">
        <v>0.95643</v>
      </c>
      <c r="BL7" s="17">
        <v>0.98804000000000003</v>
      </c>
      <c r="BM7" s="17">
        <v>0.94345000000000001</v>
      </c>
      <c r="BN7" s="17">
        <v>0.94726999999999995</v>
      </c>
      <c r="BO7" s="17">
        <v>0.94042000000000003</v>
      </c>
      <c r="BP7" s="4">
        <v>0.40850997500000003</v>
      </c>
      <c r="BQ7" s="4">
        <v>0.32333187819999998</v>
      </c>
      <c r="BR7" s="8">
        <v>0.3271656</v>
      </c>
      <c r="BS7" s="4"/>
      <c r="BT7" s="4"/>
      <c r="BU7" s="11"/>
      <c r="BV7" s="4"/>
      <c r="BW7" s="4"/>
      <c r="BY7" s="6" t="s">
        <v>16</v>
      </c>
      <c r="BZ7" s="17">
        <v>0.96530000000000005</v>
      </c>
      <c r="CA7" s="17">
        <v>1.0037400000000001</v>
      </c>
      <c r="CB7" s="17">
        <v>1.03165</v>
      </c>
      <c r="CC7" s="17">
        <v>1.1069100000000001</v>
      </c>
      <c r="CD7" s="17">
        <v>1.0742799999999999</v>
      </c>
      <c r="CE7" s="17">
        <v>1.0895300000000001</v>
      </c>
      <c r="CF7" s="17">
        <v>1.0488200000000001</v>
      </c>
      <c r="CG7" s="17">
        <v>1.08104</v>
      </c>
      <c r="CH7" s="17">
        <v>1.0884400000000001</v>
      </c>
      <c r="CI7" s="4">
        <v>-0.19564934620000018</v>
      </c>
      <c r="CJ7" s="4">
        <v>-0.15759965119999975</v>
      </c>
      <c r="CK7" s="4">
        <v>-0.15423803320000018</v>
      </c>
      <c r="CL7" s="4"/>
      <c r="CM7" s="4"/>
      <c r="CN7" s="11"/>
      <c r="CO7" s="4"/>
      <c r="CP7" s="4"/>
    </row>
    <row r="8" spans="1:94" x14ac:dyDescent="0.15">
      <c r="A8" s="5" t="s">
        <v>12</v>
      </c>
      <c r="B8" s="21">
        <v>0.74774818480000005</v>
      </c>
      <c r="C8" s="21">
        <v>0.60699875510000001</v>
      </c>
      <c r="D8" s="21">
        <v>0.72361202030000016</v>
      </c>
      <c r="E8" s="17">
        <v>0.90722000000000003</v>
      </c>
      <c r="F8" s="17">
        <v>0.89478000000000002</v>
      </c>
      <c r="G8" s="17">
        <v>0.89056000000000002</v>
      </c>
      <c r="H8" s="17">
        <v>0.93954000000000004</v>
      </c>
      <c r="I8" s="17">
        <v>0.89437</v>
      </c>
      <c r="J8" s="16">
        <v>0.95759000000000005</v>
      </c>
      <c r="K8" s="4">
        <v>-0.10462129399999998</v>
      </c>
      <c r="L8" s="4">
        <v>-0.19326563350000003</v>
      </c>
      <c r="M8" s="4">
        <v>-0.12917933009999993</v>
      </c>
      <c r="N8" s="4"/>
      <c r="O8" s="4"/>
      <c r="P8" s="11"/>
      <c r="Q8" s="4"/>
      <c r="R8" s="11"/>
      <c r="T8" s="6" t="s">
        <v>13</v>
      </c>
      <c r="U8" s="21">
        <v>0.71067000000000002</v>
      </c>
      <c r="V8" s="21">
        <v>0.74378</v>
      </c>
      <c r="W8" s="21">
        <v>0.89694000000000007</v>
      </c>
      <c r="X8" s="17">
        <v>0.94813999999999998</v>
      </c>
      <c r="Y8" s="17">
        <v>1.0490200000000001</v>
      </c>
      <c r="Z8" s="17">
        <v>1.0660499999999999</v>
      </c>
      <c r="AA8" s="17">
        <v>1.00762</v>
      </c>
      <c r="AB8" s="17">
        <v>0.96265999999999996</v>
      </c>
      <c r="AC8" s="17">
        <v>1.0377700000000001</v>
      </c>
      <c r="AD8" s="4">
        <v>-0.24469482679999988</v>
      </c>
      <c r="AE8" s="4">
        <v>-0.26606959320000001</v>
      </c>
      <c r="AF8" s="4">
        <v>-0.20937470850000001</v>
      </c>
      <c r="AG8" s="4"/>
      <c r="AH8" s="4"/>
      <c r="AI8" s="11"/>
      <c r="AJ8" s="11"/>
      <c r="AK8" s="11"/>
      <c r="AM8" s="7" t="s">
        <v>14</v>
      </c>
      <c r="AN8" s="17">
        <v>0.95093000000000005</v>
      </c>
      <c r="AO8" s="17">
        <v>0.95087999999999995</v>
      </c>
      <c r="AP8" s="17">
        <v>0.93022000000000005</v>
      </c>
      <c r="AQ8" s="17">
        <v>0.90151000000000003</v>
      </c>
      <c r="AR8" s="17">
        <v>0.90400999999999998</v>
      </c>
      <c r="AS8" s="17">
        <v>0.92591000000000001</v>
      </c>
      <c r="AT8" s="17">
        <v>0.91552</v>
      </c>
      <c r="AU8" s="17">
        <v>0.89461999999999997</v>
      </c>
      <c r="AV8" s="17">
        <v>0.94981000000000004</v>
      </c>
      <c r="AW8" s="4">
        <v>0.12557956479999999</v>
      </c>
      <c r="AX8" s="4">
        <v>0.14213457379999994</v>
      </c>
      <c r="AY8" s="4">
        <v>5.0781422899999984E-2</v>
      </c>
      <c r="AZ8" s="4"/>
      <c r="BA8" s="4"/>
      <c r="BB8" s="11"/>
      <c r="BC8" s="4"/>
      <c r="BD8" s="11"/>
      <c r="BF8" s="18" t="s">
        <v>15</v>
      </c>
      <c r="BG8" s="17">
        <v>0.99169720439999909</v>
      </c>
      <c r="BH8" s="17">
        <v>0.99522656020000011</v>
      </c>
      <c r="BI8" s="17">
        <v>1.0088119226000001</v>
      </c>
      <c r="BJ8" s="17">
        <v>0.91552</v>
      </c>
      <c r="BK8" s="17">
        <v>0.89461999999999997</v>
      </c>
      <c r="BL8" s="17">
        <v>0.94981000000000004</v>
      </c>
      <c r="BM8" s="17">
        <v>0.90151000000000003</v>
      </c>
      <c r="BN8" s="17">
        <v>0.90400999999999998</v>
      </c>
      <c r="BO8" s="17">
        <v>0.92591000000000001</v>
      </c>
      <c r="BP8" s="4">
        <v>0.166346769199999</v>
      </c>
      <c r="BQ8" s="4">
        <v>0.1864811340000001</v>
      </c>
      <c r="BR8" s="4">
        <v>0.12937334549999999</v>
      </c>
      <c r="BS8" s="4"/>
      <c r="BT8" s="4"/>
      <c r="BU8" s="11"/>
      <c r="BV8" s="4"/>
      <c r="BW8" s="4"/>
      <c r="BY8" s="6" t="s">
        <v>16</v>
      </c>
      <c r="BZ8" s="17">
        <v>0.9513651084000001</v>
      </c>
      <c r="CA8" s="17">
        <v>0.93360455119999997</v>
      </c>
      <c r="CB8" s="17">
        <v>1.0027403510000001</v>
      </c>
      <c r="CC8" s="17">
        <v>0.99805999999999995</v>
      </c>
      <c r="CD8" s="17">
        <v>0.97302</v>
      </c>
      <c r="CE8" s="17">
        <v>0.99131000000000002</v>
      </c>
      <c r="CF8" s="17">
        <v>1.0115700000000001</v>
      </c>
      <c r="CG8" s="17">
        <v>1.01678</v>
      </c>
      <c r="CH8" s="17">
        <v>1.03105</v>
      </c>
      <c r="CI8" s="4">
        <v>-5.8242445799999903E-2</v>
      </c>
      <c r="CJ8" s="4">
        <v>-5.5742724400000103E-2</v>
      </c>
      <c r="CK8" s="4">
        <v>-1.9349824499999901E-2</v>
      </c>
      <c r="CL8" s="4"/>
      <c r="CM8" s="4"/>
      <c r="CN8" s="11"/>
      <c r="CO8" s="4"/>
      <c r="CP8" s="4"/>
    </row>
    <row r="9" spans="1:94" x14ac:dyDescent="0.15">
      <c r="A9" s="6" t="s">
        <v>13</v>
      </c>
      <c r="B9" s="21">
        <v>0.72610706999999997</v>
      </c>
      <c r="C9" s="21">
        <v>0.69770751600000003</v>
      </c>
      <c r="D9" s="21">
        <v>0.74862913219999994</v>
      </c>
      <c r="E9" s="17">
        <v>0.90349999999999997</v>
      </c>
      <c r="F9" s="17">
        <v>0.93044000000000004</v>
      </c>
      <c r="G9" s="17">
        <v>0.93157000000000001</v>
      </c>
      <c r="H9" s="17">
        <v>0.93701000000000001</v>
      </c>
      <c r="I9" s="17">
        <v>0.88695000000000002</v>
      </c>
      <c r="J9" s="16">
        <v>0.93672999999999995</v>
      </c>
      <c r="K9" s="4">
        <v>-0.120481465</v>
      </c>
      <c r="L9" s="4">
        <v>-0.12754624199999998</v>
      </c>
      <c r="M9" s="4">
        <v>-0.12400043390000004</v>
      </c>
      <c r="N9" s="4">
        <f>AVERAGE(K9:M11)</f>
        <v>-0.15133326453333329</v>
      </c>
      <c r="O9" s="4">
        <f>STDEVA(K9:M11)</f>
        <v>3.2438817620550897E-2</v>
      </c>
      <c r="P9" s="11" t="s">
        <v>24</v>
      </c>
      <c r="Q9" s="4">
        <v>-4.7842976435465996</v>
      </c>
      <c r="R9" s="11" t="s">
        <v>24</v>
      </c>
      <c r="T9" s="6" t="s">
        <v>17</v>
      </c>
      <c r="U9" s="21">
        <v>0.77817093999999998</v>
      </c>
      <c r="V9" s="21">
        <v>0.69865250219999997</v>
      </c>
      <c r="W9" s="21">
        <v>0.75619557500000001</v>
      </c>
      <c r="X9" s="17">
        <v>0.99055000000000004</v>
      </c>
      <c r="Y9" s="17">
        <v>0.98402999999999996</v>
      </c>
      <c r="Z9" s="17">
        <v>1.00878</v>
      </c>
      <c r="AA9" s="17">
        <v>1.0227999999999999</v>
      </c>
      <c r="AB9" s="17">
        <v>0.96886000000000005</v>
      </c>
      <c r="AC9" s="17">
        <v>0.99024999999999996</v>
      </c>
      <c r="AD9" s="4">
        <v>-0.23496360000000005</v>
      </c>
      <c r="AE9" s="4">
        <v>-0.2547348036</v>
      </c>
      <c r="AF9" s="4">
        <v>-0.24274882</v>
      </c>
      <c r="AG9" s="4">
        <f>AVERAGE(AD9:AF11)</f>
        <v>-0.27437900667777776</v>
      </c>
      <c r="AH9" s="4">
        <f>STDEVA(AD9:AF11)</f>
        <v>6.2219594928986224E-2</v>
      </c>
      <c r="AI9" s="11" t="s">
        <v>24</v>
      </c>
      <c r="AJ9" s="4">
        <v>-6.5031517346434198</v>
      </c>
      <c r="AK9" s="11" t="s">
        <v>24</v>
      </c>
      <c r="AM9" s="7" t="s">
        <v>16</v>
      </c>
      <c r="AN9" s="17">
        <v>1.0535961234000002</v>
      </c>
      <c r="AO9" s="17">
        <v>1.0762566992</v>
      </c>
      <c r="AP9" s="17">
        <v>1.0693644143999999</v>
      </c>
      <c r="AQ9" s="17">
        <v>0.90349999999999997</v>
      </c>
      <c r="AR9" s="17">
        <v>0.93044000000000004</v>
      </c>
      <c r="AS9" s="17">
        <v>0.93157000000000001</v>
      </c>
      <c r="AT9" s="17">
        <v>0.86578999999999995</v>
      </c>
      <c r="AU9" s="17">
        <v>0.83953</v>
      </c>
      <c r="AV9" s="17">
        <v>0.89988000000000001</v>
      </c>
      <c r="AW9" s="4">
        <v>0.27135485840000018</v>
      </c>
      <c r="AX9" s="4">
        <v>0.29512440600000012</v>
      </c>
      <c r="AY9" s="4">
        <v>0.23106320279999992</v>
      </c>
      <c r="AZ9" s="4">
        <f>AVERAGE(AW9:AY11)</f>
        <v>0.21219248617777786</v>
      </c>
      <c r="BA9" s="4">
        <f>STDEVA(AW9:AY11)</f>
        <v>8.4650334910929617E-2</v>
      </c>
      <c r="BB9" s="11" t="s">
        <v>24</v>
      </c>
      <c r="BC9" s="4">
        <v>7.3290574071247896</v>
      </c>
      <c r="BD9" s="11" t="s">
        <v>24</v>
      </c>
      <c r="BF9" s="18" t="s">
        <v>18</v>
      </c>
      <c r="BG9" s="17">
        <v>1.2799167615</v>
      </c>
      <c r="BH9" s="17">
        <v>1.2901478888</v>
      </c>
      <c r="BI9" s="17">
        <v>1.3132956497000001</v>
      </c>
      <c r="BJ9" s="17">
        <v>0.90349999999999997</v>
      </c>
      <c r="BK9" s="17">
        <v>0.93044000000000004</v>
      </c>
      <c r="BL9" s="17">
        <v>0.93157000000000001</v>
      </c>
      <c r="BM9" s="17">
        <v>1.18432</v>
      </c>
      <c r="BN9" s="17">
        <v>1.1109899999999999</v>
      </c>
      <c r="BO9" s="17">
        <v>1.11521</v>
      </c>
      <c r="BP9" s="4">
        <v>0.2098836415</v>
      </c>
      <c r="BQ9" s="4">
        <v>0.25643835320000002</v>
      </c>
      <c r="BR9" s="8">
        <v>0.27439946999999998</v>
      </c>
      <c r="BS9" s="4">
        <f>AVERAGE(BP9:BR11)</f>
        <v>0.19138854597777766</v>
      </c>
      <c r="BT9" s="4">
        <f>STDEVA(BP9:BR11)</f>
        <v>5.5614415564880983E-2</v>
      </c>
      <c r="BU9" s="11" t="s">
        <v>24</v>
      </c>
      <c r="BV9" s="4">
        <v>3.2686320051252098</v>
      </c>
      <c r="BW9" s="4">
        <v>1.0806875396793801E-3</v>
      </c>
      <c r="BY9" s="6" t="s">
        <v>19</v>
      </c>
      <c r="BZ9" s="17">
        <v>1.0900060895999999</v>
      </c>
      <c r="CA9" s="17">
        <v>0.93093080520000016</v>
      </c>
      <c r="CB9" s="17">
        <v>0.91077421570000006</v>
      </c>
      <c r="CC9" s="17">
        <v>1.1547799999999999</v>
      </c>
      <c r="CD9" s="17">
        <v>1.09162</v>
      </c>
      <c r="CE9" s="17">
        <v>1.1147</v>
      </c>
      <c r="CF9" s="17">
        <v>1.18432</v>
      </c>
      <c r="CG9" s="17">
        <v>1.1109899999999999</v>
      </c>
      <c r="CH9" s="17">
        <v>1.11521</v>
      </c>
      <c r="CI9" s="4">
        <v>-0.27762295999999997</v>
      </c>
      <c r="CJ9" s="4">
        <v>-0.28184809859999971</v>
      </c>
      <c r="CK9" s="4">
        <v>-0.3323503713</v>
      </c>
      <c r="CL9" s="4">
        <f>AVERAGE(CI9:CK11)</f>
        <v>-0.21161657568888886</v>
      </c>
      <c r="CM9" s="4">
        <f>STDEVA(CI9:CK11)</f>
        <v>0.13622571086534949</v>
      </c>
      <c r="CN9" s="11" t="s">
        <v>24</v>
      </c>
      <c r="CO9" s="4">
        <v>-2.4748746356417399</v>
      </c>
      <c r="CP9" s="4">
        <v>1.33282951394937E-2</v>
      </c>
    </row>
    <row r="10" spans="1:94" x14ac:dyDescent="0.15">
      <c r="A10" s="6" t="s">
        <v>13</v>
      </c>
      <c r="B10" s="21">
        <v>0.68866949000000011</v>
      </c>
      <c r="C10" s="21">
        <v>0.68144499019999993</v>
      </c>
      <c r="D10" s="21">
        <v>0.75733046800000015</v>
      </c>
      <c r="E10" s="17">
        <v>0.94345000000000001</v>
      </c>
      <c r="F10" s="17">
        <v>0.94726999999999995</v>
      </c>
      <c r="G10" s="17">
        <v>0.94042000000000003</v>
      </c>
      <c r="H10" s="17">
        <v>0.93210000000000004</v>
      </c>
      <c r="I10" s="17">
        <v>0.90512999999999999</v>
      </c>
      <c r="J10" s="16">
        <v>0.9577</v>
      </c>
      <c r="K10" s="4">
        <v>-0.19072025499999989</v>
      </c>
      <c r="L10" s="4">
        <v>-0.17595750490000006</v>
      </c>
      <c r="M10" s="4">
        <v>-0.14330976599999989</v>
      </c>
      <c r="N10" s="4"/>
      <c r="O10" s="4"/>
      <c r="P10" s="11"/>
      <c r="Q10" s="4"/>
      <c r="R10" s="11"/>
      <c r="T10" s="6" t="s">
        <v>17</v>
      </c>
      <c r="U10" s="21">
        <v>0.67129335680000002</v>
      </c>
      <c r="V10" s="21">
        <v>0.72358397279999997</v>
      </c>
      <c r="W10" s="21">
        <v>0.76582759439999992</v>
      </c>
      <c r="X10" s="17">
        <v>0.95465</v>
      </c>
      <c r="Y10" s="17">
        <v>0.94072999999999996</v>
      </c>
      <c r="Z10" s="17">
        <v>0.97887000000000002</v>
      </c>
      <c r="AA10" s="17">
        <v>0.98255999999999999</v>
      </c>
      <c r="AB10" s="17">
        <v>1.0460199999999999</v>
      </c>
      <c r="AC10" s="17">
        <v>0.96023999999999998</v>
      </c>
      <c r="AD10" s="4">
        <v>-0.26670754720000001</v>
      </c>
      <c r="AE10" s="4">
        <v>-0.26043842179999999</v>
      </c>
      <c r="AF10" s="4">
        <v>-0.17412253440000003</v>
      </c>
      <c r="AG10" s="4"/>
      <c r="AH10" s="4"/>
      <c r="AI10" s="11"/>
      <c r="AJ10" s="11"/>
      <c r="AK10" s="11"/>
      <c r="AM10" s="7" t="s">
        <v>16</v>
      </c>
      <c r="AN10" s="17">
        <v>0.98008452440000005</v>
      </c>
      <c r="AO10" s="17">
        <v>0.93975168879999993</v>
      </c>
      <c r="AP10" s="17">
        <v>0.93091199060000007</v>
      </c>
      <c r="AQ10" s="17">
        <v>0.94345000000000001</v>
      </c>
      <c r="AR10" s="17">
        <v>0.94726999999999995</v>
      </c>
      <c r="AS10" s="17">
        <v>0.94042000000000003</v>
      </c>
      <c r="AT10" s="17">
        <v>0.90105999999999997</v>
      </c>
      <c r="AU10" s="17">
        <v>0.88082000000000005</v>
      </c>
      <c r="AV10" s="17">
        <v>0.90986999999999996</v>
      </c>
      <c r="AW10" s="4">
        <v>0.1299794674000001</v>
      </c>
      <c r="AX10" s="4">
        <v>0.10537732739999994</v>
      </c>
      <c r="AY10" s="4">
        <v>7.5252045200000062E-2</v>
      </c>
      <c r="AZ10" s="4"/>
      <c r="BA10" s="4"/>
      <c r="BB10" s="11"/>
      <c r="BC10" s="4"/>
      <c r="BD10" s="11"/>
      <c r="BF10" s="18" t="s">
        <v>18</v>
      </c>
      <c r="BG10" s="17">
        <v>1.2893669374999992</v>
      </c>
      <c r="BH10" s="17">
        <v>1.2681332636999998</v>
      </c>
      <c r="BI10" s="17">
        <v>1.2444546351999999</v>
      </c>
      <c r="BJ10" s="17">
        <v>0.94345000000000001</v>
      </c>
      <c r="BK10" s="17">
        <v>0.94726999999999995</v>
      </c>
      <c r="BL10" s="17">
        <v>0.94042000000000003</v>
      </c>
      <c r="BM10" s="17">
        <v>1.19049</v>
      </c>
      <c r="BN10" s="17">
        <v>1.09474</v>
      </c>
      <c r="BO10" s="17">
        <v>1.1375599999999999</v>
      </c>
      <c r="BP10" s="4">
        <v>0.16619914699999899</v>
      </c>
      <c r="BQ10" s="4">
        <v>0.23111890389999989</v>
      </c>
      <c r="BR10" s="8">
        <v>0.17467046</v>
      </c>
      <c r="BS10" s="4"/>
      <c r="BT10" s="4"/>
      <c r="BU10" s="11"/>
      <c r="BV10" s="4"/>
      <c r="BW10" s="4"/>
      <c r="BY10" s="6" t="s">
        <v>19</v>
      </c>
      <c r="BZ10" s="17">
        <v>1.0261855641000002</v>
      </c>
      <c r="CA10" s="17">
        <v>0.89594955759999995</v>
      </c>
      <c r="CB10" s="17">
        <v>0.89627994039999981</v>
      </c>
      <c r="CC10" s="17">
        <v>1.1069100000000001</v>
      </c>
      <c r="CD10" s="17">
        <v>1.0742799999999999</v>
      </c>
      <c r="CE10" s="17">
        <v>1.0895300000000001</v>
      </c>
      <c r="CF10" s="17">
        <v>1.19049</v>
      </c>
      <c r="CG10" s="17">
        <v>1.09474</v>
      </c>
      <c r="CH10" s="17">
        <v>1.1375599999999999</v>
      </c>
      <c r="CI10" s="4">
        <v>-0.29157972180000002</v>
      </c>
      <c r="CJ10" s="4">
        <v>-0.28010772959999997</v>
      </c>
      <c r="CK10" s="4">
        <v>-0.34312580640000012</v>
      </c>
      <c r="CL10" s="4"/>
      <c r="CM10" s="4"/>
      <c r="CN10" s="11"/>
      <c r="CO10" s="4"/>
      <c r="CP10" s="4"/>
    </row>
    <row r="11" spans="1:94" x14ac:dyDescent="0.15">
      <c r="A11" s="6" t="s">
        <v>13</v>
      </c>
      <c r="B11" s="21">
        <v>0.67858941080000013</v>
      </c>
      <c r="C11" s="21">
        <v>0.61030884740000002</v>
      </c>
      <c r="D11" s="21">
        <v>0.77328431380000007</v>
      </c>
      <c r="E11" s="17">
        <v>0.90151000000000003</v>
      </c>
      <c r="F11" s="17">
        <v>0.90400999999999998</v>
      </c>
      <c r="G11" s="17">
        <v>0.92591000000000001</v>
      </c>
      <c r="H11" s="17">
        <v>0.93954000000000004</v>
      </c>
      <c r="I11" s="17">
        <v>0.89437</v>
      </c>
      <c r="J11" s="16">
        <v>0.95759000000000005</v>
      </c>
      <c r="K11" s="4">
        <v>-0.16841529459999993</v>
      </c>
      <c r="L11" s="4">
        <v>-0.19821057629999994</v>
      </c>
      <c r="M11" s="4">
        <v>-0.11335784309999997</v>
      </c>
      <c r="N11" s="4"/>
      <c r="O11" s="4"/>
      <c r="P11" s="11"/>
      <c r="Q11" s="4"/>
      <c r="R11" s="11"/>
      <c r="T11" s="6" t="s">
        <v>17</v>
      </c>
      <c r="U11" s="21">
        <v>0.66867688609999998</v>
      </c>
      <c r="V11" s="21">
        <v>0.53161981279999992</v>
      </c>
      <c r="W11" s="21">
        <v>0.69225063310000012</v>
      </c>
      <c r="X11" s="17">
        <v>1.00762</v>
      </c>
      <c r="Y11" s="17">
        <v>0.96265999999999996</v>
      </c>
      <c r="Z11" s="17">
        <v>1.0377700000000001</v>
      </c>
      <c r="AA11" s="17">
        <v>0.98102999999999996</v>
      </c>
      <c r="AB11" s="17">
        <v>0.95431999999999995</v>
      </c>
      <c r="AC11" s="17">
        <v>0.98389000000000004</v>
      </c>
      <c r="AD11" s="4">
        <v>-0.31982856249999991</v>
      </c>
      <c r="AE11" s="4">
        <v>-0.38706587839999995</v>
      </c>
      <c r="AF11" s="4">
        <v>-0.32880089219999997</v>
      </c>
      <c r="AG11" s="4"/>
      <c r="AH11" s="4"/>
      <c r="AI11" s="11"/>
      <c r="AJ11" s="11"/>
      <c r="AK11" s="11"/>
      <c r="AM11" s="7" t="s">
        <v>16</v>
      </c>
      <c r="AN11" s="17">
        <v>1.1020798478</v>
      </c>
      <c r="AO11" s="17">
        <v>1.0765319841999998</v>
      </c>
      <c r="AP11" s="17">
        <v>1.0743056160000002</v>
      </c>
      <c r="AQ11" s="17">
        <v>0.90151000000000003</v>
      </c>
      <c r="AR11" s="17">
        <v>0.90400999999999998</v>
      </c>
      <c r="AS11" s="17">
        <v>0.92591000000000001</v>
      </c>
      <c r="AT11" s="17">
        <v>0.90722000000000003</v>
      </c>
      <c r="AU11" s="17">
        <v>0.89478000000000002</v>
      </c>
      <c r="AV11" s="17">
        <v>0.89056000000000002</v>
      </c>
      <c r="AW11" s="4">
        <v>0.28421194559999996</v>
      </c>
      <c r="AX11" s="4">
        <v>0.26764191640000001</v>
      </c>
      <c r="AY11" s="4">
        <v>0.24972720640000001</v>
      </c>
      <c r="AZ11" s="4"/>
      <c r="BA11" s="4"/>
      <c r="BB11" s="11"/>
      <c r="BC11" s="11"/>
      <c r="BD11" s="11"/>
      <c r="BF11" s="18" t="s">
        <v>18</v>
      </c>
      <c r="BG11" s="17">
        <v>1.0980783490999999</v>
      </c>
      <c r="BH11" s="17">
        <v>1.0882968488</v>
      </c>
      <c r="BI11" s="17">
        <v>1.0981273742</v>
      </c>
      <c r="BJ11" s="17">
        <v>0.90151000000000003</v>
      </c>
      <c r="BK11" s="17">
        <v>0.90400999999999998</v>
      </c>
      <c r="BL11" s="17">
        <v>0.92591000000000001</v>
      </c>
      <c r="BM11" s="17">
        <v>1.0737099999999999</v>
      </c>
      <c r="BN11" s="17">
        <v>1.0167600000000001</v>
      </c>
      <c r="BO11" s="17">
        <v>1.0666199999999999</v>
      </c>
      <c r="BP11" s="4">
        <v>0.13011804699999999</v>
      </c>
      <c r="BQ11" s="4">
        <v>0.16913564119999999</v>
      </c>
      <c r="BR11" s="8">
        <v>0.11053325</v>
      </c>
      <c r="BS11" s="4"/>
      <c r="BT11" s="4"/>
      <c r="BU11" s="11"/>
      <c r="BV11" s="4"/>
      <c r="BW11" s="4"/>
      <c r="BY11" s="6" t="s">
        <v>19</v>
      </c>
      <c r="BZ11" s="17">
        <v>1.0359198272999999</v>
      </c>
      <c r="CA11" s="17">
        <v>0.95115904800000017</v>
      </c>
      <c r="CB11" s="17">
        <v>1.0333125212000001</v>
      </c>
      <c r="CC11" s="17">
        <v>0.99805999999999995</v>
      </c>
      <c r="CD11" s="17">
        <v>0.97302</v>
      </c>
      <c r="CE11" s="17">
        <v>0.99131000000000002</v>
      </c>
      <c r="CF11" s="17">
        <v>1.0737099999999999</v>
      </c>
      <c r="CG11" s="17">
        <v>1.0167600000000001</v>
      </c>
      <c r="CH11" s="17">
        <v>1.0666199999999999</v>
      </c>
      <c r="CI11" s="4">
        <v>-3.5707175299999998E-2</v>
      </c>
      <c r="CJ11" s="4">
        <v>-3.8168767200000002E-2</v>
      </c>
      <c r="CK11" s="4">
        <v>-2.4038550999999853E-2</v>
      </c>
      <c r="CL11" s="4"/>
      <c r="CM11" s="4"/>
      <c r="CN11" s="11"/>
      <c r="CO11" s="4"/>
      <c r="CP11" s="4"/>
    </row>
    <row r="12" spans="1:94" x14ac:dyDescent="0.15">
      <c r="A12" s="6" t="s">
        <v>15</v>
      </c>
      <c r="B12" s="21">
        <v>0.56493252999999977</v>
      </c>
      <c r="C12" s="21">
        <v>0.61407458640000001</v>
      </c>
      <c r="D12" s="21">
        <v>0.6794524232000001</v>
      </c>
      <c r="E12" s="17">
        <v>0.90349999999999997</v>
      </c>
      <c r="F12" s="17">
        <v>0.93044000000000004</v>
      </c>
      <c r="G12" s="17">
        <v>0.93157000000000001</v>
      </c>
      <c r="H12" s="17">
        <v>0.86578999999999995</v>
      </c>
      <c r="I12" s="17">
        <v>0.83953</v>
      </c>
      <c r="J12" s="16">
        <v>0.89988000000000001</v>
      </c>
      <c r="K12" s="4">
        <v>-0.21730873500000014</v>
      </c>
      <c r="L12" s="4">
        <v>-0.16705770679999998</v>
      </c>
      <c r="M12" s="4">
        <v>-0.15884878839999994</v>
      </c>
      <c r="N12" s="4">
        <f>AVERAGE(K12:M14)</f>
        <v>-0.16241994297777781</v>
      </c>
      <c r="O12" s="4">
        <f>STDEVA(K12:M14)</f>
        <v>3.5897686560484636E-2</v>
      </c>
      <c r="P12" s="11" t="s">
        <v>24</v>
      </c>
      <c r="Q12" s="4">
        <v>-5.6091203315607103</v>
      </c>
      <c r="R12" s="11" t="s">
        <v>24</v>
      </c>
      <c r="AM12" s="7" t="s">
        <v>20</v>
      </c>
      <c r="AN12" s="17">
        <v>1.1031336316</v>
      </c>
      <c r="AO12" s="17">
        <v>1.0782226223999998</v>
      </c>
      <c r="AP12" s="17">
        <v>1.1396698539000001</v>
      </c>
      <c r="AQ12" s="17">
        <v>0.86578999999999995</v>
      </c>
      <c r="AR12" s="17">
        <v>0.83953</v>
      </c>
      <c r="AS12" s="17">
        <v>0.89988000000000001</v>
      </c>
      <c r="AT12" s="17">
        <v>0.96904000000000001</v>
      </c>
      <c r="AU12" s="17">
        <v>0.94979999999999998</v>
      </c>
      <c r="AV12" s="17">
        <v>0.95169000000000004</v>
      </c>
      <c r="AW12" s="4">
        <v>0.26414849000000007</v>
      </c>
      <c r="AX12" s="4">
        <v>0.28083702839999991</v>
      </c>
      <c r="AY12" s="4">
        <v>0.28326305670000007</v>
      </c>
      <c r="AZ12" s="4">
        <f>AVERAGE(AW12:AY14)</f>
        <v>0.25917371780000004</v>
      </c>
      <c r="BA12" s="4">
        <f>STDEVA(AW12:AY14)</f>
        <v>2.6863634525213839E-2</v>
      </c>
      <c r="BB12" s="11" t="s">
        <v>24</v>
      </c>
      <c r="BC12" s="4">
        <v>7.1906290161773203</v>
      </c>
      <c r="BD12" s="11" t="s">
        <v>24</v>
      </c>
      <c r="BF12" s="19"/>
      <c r="BG12" s="17"/>
      <c r="BH12" s="17"/>
      <c r="BI12" s="17"/>
      <c r="BJ12" s="17"/>
      <c r="BK12" s="17"/>
      <c r="BL12" s="17"/>
      <c r="BM12" s="17"/>
      <c r="BN12" s="17"/>
      <c r="BO12" s="17"/>
      <c r="BP12" s="4"/>
      <c r="BQ12" s="4"/>
      <c r="BR12" s="4"/>
      <c r="BS12" s="4"/>
      <c r="BT12" s="4"/>
      <c r="BU12" s="11"/>
      <c r="BV12" s="4"/>
      <c r="BW12" s="4"/>
      <c r="BY12" s="6" t="s">
        <v>13</v>
      </c>
      <c r="BZ12" s="17">
        <v>1.0361499999999999</v>
      </c>
      <c r="CA12" s="17">
        <v>1.00281</v>
      </c>
      <c r="CB12" s="17">
        <v>0.97828000000000004</v>
      </c>
      <c r="CC12" s="17">
        <v>1.1547799999999999</v>
      </c>
      <c r="CD12" s="17">
        <v>1.09162</v>
      </c>
      <c r="CE12" s="17">
        <v>1.1147</v>
      </c>
      <c r="CF12" s="17">
        <v>1.0921700000000001</v>
      </c>
      <c r="CG12" s="17">
        <v>1.0182100000000001</v>
      </c>
      <c r="CH12" s="17">
        <v>1.02617</v>
      </c>
      <c r="CI12" s="4">
        <v>-0.2250660726</v>
      </c>
      <c r="CJ12" s="4">
        <v>-0.10868840020000015</v>
      </c>
      <c r="CK12" s="4">
        <v>-0.16559169899999993</v>
      </c>
      <c r="CL12" s="4">
        <f>AVERAGE(CI12:CK14)</f>
        <v>-0.1834120023199998</v>
      </c>
      <c r="CM12" s="4">
        <f>STDEVA(CI12:CK14)</f>
        <v>6.0078339427963041E-2</v>
      </c>
      <c r="CN12" s="11" t="s">
        <v>24</v>
      </c>
      <c r="CO12" s="4">
        <v>-2.3781677916147199</v>
      </c>
      <c r="CP12" s="4">
        <v>1.73989067208144E-2</v>
      </c>
    </row>
    <row r="13" spans="1:94" x14ac:dyDescent="0.15">
      <c r="A13" s="6" t="s">
        <v>15</v>
      </c>
      <c r="B13" s="21">
        <v>0.73108011399999984</v>
      </c>
      <c r="C13" s="21">
        <v>0.71366872279999993</v>
      </c>
      <c r="D13" s="21">
        <v>0.71926989080000003</v>
      </c>
      <c r="E13" s="17">
        <v>0.94345000000000001</v>
      </c>
      <c r="F13" s="17">
        <v>0.94726999999999995</v>
      </c>
      <c r="G13" s="17">
        <v>0.94042000000000003</v>
      </c>
      <c r="H13" s="17">
        <v>0.90105999999999997</v>
      </c>
      <c r="I13" s="17">
        <v>0.88082000000000005</v>
      </c>
      <c r="J13" s="16">
        <v>0.90986999999999996</v>
      </c>
      <c r="K13" s="4">
        <v>-0.11902494300000011</v>
      </c>
      <c r="L13" s="4">
        <v>-0.12070563860000005</v>
      </c>
      <c r="M13" s="4">
        <v>-0.13639005459999998</v>
      </c>
      <c r="N13" s="4"/>
      <c r="O13" s="4"/>
      <c r="P13" s="11"/>
      <c r="Q13" s="4"/>
      <c r="R13" s="11"/>
      <c r="AM13" s="7" t="s">
        <v>20</v>
      </c>
      <c r="AN13" s="17">
        <v>1.1126486040999999</v>
      </c>
      <c r="AO13" s="17">
        <v>1.0822094853999999</v>
      </c>
      <c r="AP13" s="17">
        <v>1.1126353642</v>
      </c>
      <c r="AQ13" s="17">
        <v>0.90105999999999997</v>
      </c>
      <c r="AR13" s="17">
        <v>0.88082000000000005</v>
      </c>
      <c r="AS13" s="17">
        <v>0.90986999999999996</v>
      </c>
      <c r="AT13" s="17">
        <v>0.96370999999999996</v>
      </c>
      <c r="AU13" s="17">
        <v>0.95643</v>
      </c>
      <c r="AV13" s="17">
        <v>0.98804000000000003</v>
      </c>
      <c r="AW13" s="4">
        <v>0.24428807149999987</v>
      </c>
      <c r="AX13" s="4">
        <v>0.23976681280000001</v>
      </c>
      <c r="AY13" s="4">
        <v>0.21364740939999993</v>
      </c>
      <c r="AZ13" s="4"/>
      <c r="BA13" s="4"/>
      <c r="BB13" s="11"/>
      <c r="BC13" s="11"/>
      <c r="BD13" s="11"/>
      <c r="BF13" s="20" t="s">
        <v>15</v>
      </c>
      <c r="BG13" s="17">
        <v>0.7059218505999999</v>
      </c>
      <c r="BH13" s="17">
        <v>0.79086818319999996</v>
      </c>
      <c r="BI13" s="17">
        <v>0.68132686330000025</v>
      </c>
      <c r="BJ13" s="17">
        <v>0.96904000000000001</v>
      </c>
      <c r="BK13" s="17">
        <v>0.94979999999999998</v>
      </c>
      <c r="BL13" s="17">
        <v>0.95169000000000004</v>
      </c>
      <c r="BM13" s="17">
        <v>0.90349999999999997</v>
      </c>
      <c r="BN13" s="17">
        <v>0.93044000000000004</v>
      </c>
      <c r="BO13" s="17">
        <v>0.93157000000000001</v>
      </c>
      <c r="BP13" s="4">
        <v>-0.16960578940000004</v>
      </c>
      <c r="BQ13" s="4">
        <v>-9.2863728800000045E-2</v>
      </c>
      <c r="BR13" s="4">
        <v>-0.20523898999999979</v>
      </c>
      <c r="BS13" s="4">
        <f>AVERAGE(BP13:BR15)</f>
        <v>-0.15840842864444443</v>
      </c>
      <c r="BT13" s="4">
        <f>STDEVA(BP13:BR15)</f>
        <v>5.9291836587029752E-2</v>
      </c>
      <c r="BU13" s="11" t="s">
        <v>24</v>
      </c>
      <c r="BV13" s="4">
        <v>-4.7448647743374597</v>
      </c>
      <c r="BW13" s="11" t="s">
        <v>24</v>
      </c>
      <c r="BY13" s="6" t="s">
        <v>13</v>
      </c>
      <c r="BZ13" s="17">
        <v>0.99928000000000006</v>
      </c>
      <c r="CA13" s="17">
        <v>0.93559999999999999</v>
      </c>
      <c r="CB13" s="17">
        <v>0.93806999999999996</v>
      </c>
      <c r="CC13" s="17">
        <v>1.1069100000000001</v>
      </c>
      <c r="CD13" s="17">
        <v>1.0742799999999999</v>
      </c>
      <c r="CE13" s="17">
        <v>1.0895300000000001</v>
      </c>
      <c r="CF13" s="17">
        <v>1.1485799999999999</v>
      </c>
      <c r="CG13" s="17">
        <v>1.0624899999999999</v>
      </c>
      <c r="CH13" s="17">
        <v>1.0960000000000001</v>
      </c>
      <c r="CI13" s="4">
        <v>-0.27209468780000001</v>
      </c>
      <c r="CJ13" s="4">
        <v>-0.20581175719999978</v>
      </c>
      <c r="CK13" s="4">
        <v>-0.25605488000000021</v>
      </c>
      <c r="CL13" s="4"/>
      <c r="CM13" s="4"/>
      <c r="CN13" s="11"/>
      <c r="CO13" s="4"/>
      <c r="CP13" s="4"/>
    </row>
    <row r="14" spans="1:94" x14ac:dyDescent="0.15">
      <c r="A14" s="6" t="s">
        <v>15</v>
      </c>
      <c r="B14" s="21">
        <v>0.6357358044000001</v>
      </c>
      <c r="C14" s="21">
        <v>0.59756013559999999</v>
      </c>
      <c r="D14" s="21">
        <v>0.67559681920000014</v>
      </c>
      <c r="E14" s="17">
        <v>0.90151000000000003</v>
      </c>
      <c r="F14" s="17">
        <v>0.90400999999999998</v>
      </c>
      <c r="G14" s="17">
        <v>0.92591000000000001</v>
      </c>
      <c r="H14" s="17">
        <v>0.90722000000000003</v>
      </c>
      <c r="I14" s="17">
        <v>0.89478000000000002</v>
      </c>
      <c r="J14" s="16">
        <v>0.89056000000000002</v>
      </c>
      <c r="K14" s="4">
        <v>-0.18213209779999995</v>
      </c>
      <c r="L14" s="4">
        <v>-0.21132993219999996</v>
      </c>
      <c r="M14" s="4">
        <v>-0.14898159039999992</v>
      </c>
      <c r="N14" s="4"/>
      <c r="O14" s="4"/>
      <c r="P14" s="11"/>
      <c r="Q14" s="4"/>
      <c r="R14" s="11"/>
      <c r="AM14" s="7" t="s">
        <v>20</v>
      </c>
      <c r="AN14" s="17">
        <v>1.0729754154</v>
      </c>
      <c r="AO14" s="17">
        <v>1.1012325790999999</v>
      </c>
      <c r="AP14" s="17">
        <v>1.1093335285000001</v>
      </c>
      <c r="AQ14" s="17">
        <v>0.90722000000000003</v>
      </c>
      <c r="AR14" s="17">
        <v>0.89478000000000002</v>
      </c>
      <c r="AS14" s="17">
        <v>0.89056000000000002</v>
      </c>
      <c r="AT14" s="17">
        <v>0.91552</v>
      </c>
      <c r="AU14" s="17">
        <v>0.89461999999999997</v>
      </c>
      <c r="AV14" s="17">
        <v>0.94981000000000004</v>
      </c>
      <c r="AW14" s="4">
        <v>0.24239736099999998</v>
      </c>
      <c r="AX14" s="4">
        <v>0.30074449550000004</v>
      </c>
      <c r="AY14" s="4">
        <v>0.26347073490000006</v>
      </c>
      <c r="AZ14" s="4"/>
      <c r="BA14" s="4"/>
      <c r="BB14" s="11"/>
      <c r="BC14" s="11"/>
      <c r="BD14" s="11"/>
      <c r="BF14" s="20" t="s">
        <v>15</v>
      </c>
      <c r="BG14" s="17">
        <v>0.73458131849999986</v>
      </c>
      <c r="BH14" s="17">
        <v>0.71166001449999994</v>
      </c>
      <c r="BI14" s="17">
        <v>0.72502297630000012</v>
      </c>
      <c r="BJ14" s="17">
        <v>0.96370999999999996</v>
      </c>
      <c r="BK14" s="17">
        <v>0.95643</v>
      </c>
      <c r="BL14" s="17">
        <v>0.98804000000000003</v>
      </c>
      <c r="BM14" s="17">
        <v>0.94345000000000001</v>
      </c>
      <c r="BN14" s="17">
        <v>0.94726999999999995</v>
      </c>
      <c r="BO14" s="17">
        <v>0.94042000000000003</v>
      </c>
      <c r="BP14" s="4">
        <v>-0.17463088100000013</v>
      </c>
      <c r="BQ14" s="4">
        <v>-0.19433743160000005</v>
      </c>
      <c r="BR14" s="4">
        <v>-0.20414960049999997</v>
      </c>
      <c r="BS14" s="4"/>
      <c r="BT14" s="4"/>
      <c r="BU14" s="11"/>
      <c r="BV14" s="4"/>
      <c r="BW14" s="4"/>
      <c r="BY14" s="6" t="s">
        <v>13</v>
      </c>
      <c r="BZ14" s="17">
        <v>0.8488200000000008</v>
      </c>
      <c r="CA14" s="17">
        <v>0.90667000000000098</v>
      </c>
      <c r="CB14" s="17">
        <v>0.89985174052000005</v>
      </c>
      <c r="CC14" s="17">
        <v>0.99805999999999995</v>
      </c>
      <c r="CD14" s="17">
        <v>0.97302</v>
      </c>
      <c r="CE14" s="17">
        <v>0.99131000000000002</v>
      </c>
      <c r="CF14" s="17">
        <v>1.0229299999999999</v>
      </c>
      <c r="CG14" s="17">
        <v>1.0512999999999999</v>
      </c>
      <c r="CH14" s="17">
        <v>1.0378799999999999</v>
      </c>
      <c r="CI14" s="4">
        <v>-0.17212551579999899</v>
      </c>
      <c r="CJ14" s="4">
        <v>-0.11626592599999901</v>
      </c>
      <c r="CK14" s="4">
        <v>-0.12900908227999999</v>
      </c>
      <c r="CL14" s="4"/>
      <c r="CM14" s="4"/>
      <c r="CN14" s="11"/>
      <c r="CO14" s="4"/>
      <c r="CP14" s="4"/>
    </row>
    <row r="15" spans="1:94" x14ac:dyDescent="0.15">
      <c r="A15" s="6" t="s">
        <v>21</v>
      </c>
      <c r="B15" s="21">
        <v>0.62170242289999988</v>
      </c>
      <c r="C15" s="21">
        <v>0.62159489150000002</v>
      </c>
      <c r="D15" s="21">
        <v>0.67176415850000004</v>
      </c>
      <c r="E15" s="17">
        <v>0.90349999999999997</v>
      </c>
      <c r="F15" s="17">
        <v>0.93044000000000004</v>
      </c>
      <c r="G15" s="17">
        <v>0.93157000000000001</v>
      </c>
      <c r="H15" s="17">
        <v>0.93701000000000001</v>
      </c>
      <c r="I15" s="17">
        <v>0.88695000000000002</v>
      </c>
      <c r="J15" s="16">
        <v>0.93672999999999995</v>
      </c>
      <c r="K15" s="4">
        <v>-0.22488611210000009</v>
      </c>
      <c r="L15" s="4">
        <v>-0.20365886650000001</v>
      </c>
      <c r="M15" s="4">
        <v>-0.20086540759999993</v>
      </c>
      <c r="N15" s="4">
        <f>AVERAGE(K15:M17)</f>
        <v>-0.18226089297777767</v>
      </c>
      <c r="O15" s="4">
        <f>STDEVA(K15:M17)</f>
        <v>4.6329135844493066E-2</v>
      </c>
      <c r="P15" s="11" t="s">
        <v>24</v>
      </c>
      <c r="Q15" s="4">
        <v>-4.0843551412980803</v>
      </c>
      <c r="R15" s="11" t="s">
        <v>24</v>
      </c>
      <c r="AM15" s="7" t="s">
        <v>17</v>
      </c>
      <c r="AN15" s="17">
        <v>1.1421515450000002</v>
      </c>
      <c r="AO15" s="17">
        <v>1.0211281802999999</v>
      </c>
      <c r="AP15" s="17">
        <v>1.1034630289000003</v>
      </c>
      <c r="AQ15" s="17">
        <v>0.88785999999999998</v>
      </c>
      <c r="AR15" s="17">
        <v>0.85289000000000004</v>
      </c>
      <c r="AS15" s="17">
        <v>0.88868999999999998</v>
      </c>
      <c r="AT15" s="17">
        <v>0.96904000000000001</v>
      </c>
      <c r="AU15" s="17">
        <v>0.94979999999999998</v>
      </c>
      <c r="AV15" s="17">
        <v>0.95169000000000004</v>
      </c>
      <c r="AW15" s="4">
        <v>0.28177969060000019</v>
      </c>
      <c r="AX15" s="4">
        <v>0.21105325829999999</v>
      </c>
      <c r="AY15" s="4">
        <v>0.25770564280000008</v>
      </c>
      <c r="AZ15" s="4">
        <f>AVERAGE(AW15:AY17)</f>
        <v>0.2541439894444445</v>
      </c>
      <c r="BA15" s="4">
        <f>STDEVA(AW15:AY17)</f>
        <v>3.8199607816804725E-2</v>
      </c>
      <c r="BB15" s="11" t="s">
        <v>24</v>
      </c>
      <c r="BC15" s="4">
        <v>7.0282957680826499</v>
      </c>
      <c r="BD15" s="11" t="s">
        <v>24</v>
      </c>
      <c r="BF15" s="20" t="s">
        <v>15</v>
      </c>
      <c r="BG15" s="17">
        <v>0.72060224680000018</v>
      </c>
      <c r="BH15" s="17">
        <v>0.75328153180000001</v>
      </c>
      <c r="BI15" s="17">
        <v>0.65480122340000013</v>
      </c>
      <c r="BJ15" s="17">
        <v>0.91552</v>
      </c>
      <c r="BK15" s="17">
        <v>0.89461999999999997</v>
      </c>
      <c r="BL15" s="17">
        <v>0.94981000000000004</v>
      </c>
      <c r="BM15" s="17">
        <v>0.90151000000000003</v>
      </c>
      <c r="BN15" s="17">
        <v>0.90400999999999998</v>
      </c>
      <c r="BO15" s="17">
        <v>0.92591000000000001</v>
      </c>
      <c r="BP15" s="4">
        <v>-0.10474818839999989</v>
      </c>
      <c r="BQ15" s="4">
        <v>-5.5463894399999991E-2</v>
      </c>
      <c r="BR15" s="4">
        <v>-0.22463735369999993</v>
      </c>
      <c r="BS15" s="4"/>
      <c r="BT15" s="4"/>
      <c r="BU15" s="11"/>
      <c r="BV15" s="4"/>
      <c r="BW15" s="4"/>
    </row>
    <row r="16" spans="1:94" x14ac:dyDescent="0.15">
      <c r="A16" s="6" t="s">
        <v>21</v>
      </c>
      <c r="B16" s="21">
        <v>0.57784277100000003</v>
      </c>
      <c r="C16" s="21">
        <v>0.62562910170000019</v>
      </c>
      <c r="D16" s="21">
        <v>0.72500273299999995</v>
      </c>
      <c r="E16" s="17">
        <v>0.94345000000000001</v>
      </c>
      <c r="F16" s="17">
        <v>0.94726999999999995</v>
      </c>
      <c r="G16" s="17">
        <v>0.94042000000000003</v>
      </c>
      <c r="H16" s="17">
        <v>0.83209999999999995</v>
      </c>
      <c r="I16" s="17">
        <v>0.90512999999999999</v>
      </c>
      <c r="J16" s="16">
        <v>0.9577</v>
      </c>
      <c r="K16" s="4">
        <v>-0.20720197399999996</v>
      </c>
      <c r="L16" s="4">
        <v>-0.23177339339999981</v>
      </c>
      <c r="M16" s="4">
        <v>-0.17563750100000008</v>
      </c>
      <c r="N16" s="4"/>
      <c r="O16" s="4"/>
      <c r="P16" s="11"/>
      <c r="Q16" s="4"/>
      <c r="R16" s="4"/>
      <c r="AM16" s="7" t="s">
        <v>17</v>
      </c>
      <c r="AN16" s="17">
        <v>1.1197135045</v>
      </c>
      <c r="AO16" s="17">
        <v>1.0552135296</v>
      </c>
      <c r="AP16" s="17">
        <v>1.1051556981000001</v>
      </c>
      <c r="AQ16" s="17">
        <v>0.90253000000000005</v>
      </c>
      <c r="AR16" s="17">
        <v>0.87136000000000002</v>
      </c>
      <c r="AS16" s="17">
        <v>0.90093000000000001</v>
      </c>
      <c r="AT16" s="17">
        <v>0.96370999999999996</v>
      </c>
      <c r="AU16" s="17">
        <v>0.95643</v>
      </c>
      <c r="AV16" s="17">
        <v>0.98804000000000003</v>
      </c>
      <c r="AW16" s="4">
        <v>0.24993631819999995</v>
      </c>
      <c r="AX16" s="4">
        <v>0.2218186848</v>
      </c>
      <c r="AY16" s="4">
        <v>0.2150008209</v>
      </c>
      <c r="AZ16" s="4"/>
      <c r="BA16" s="4"/>
      <c r="BB16" s="11"/>
      <c r="BC16" s="11"/>
      <c r="BD16" s="11"/>
      <c r="BF16" s="20" t="s">
        <v>21</v>
      </c>
      <c r="BG16" s="17">
        <v>0.82512488989999988</v>
      </c>
      <c r="BH16" s="17">
        <v>0.72423502459999978</v>
      </c>
      <c r="BI16" s="17">
        <v>0.72390038349999997</v>
      </c>
      <c r="BJ16" s="17">
        <v>0.96904000000000001</v>
      </c>
      <c r="BK16" s="17">
        <v>0.94979999999999998</v>
      </c>
      <c r="BL16" s="17">
        <v>0.95169000000000004</v>
      </c>
      <c r="BM16" s="17">
        <v>1.18432</v>
      </c>
      <c r="BN16" s="17">
        <v>1.1109899999999999</v>
      </c>
      <c r="BO16" s="17">
        <v>1.11521</v>
      </c>
      <c r="BP16" s="4">
        <v>-0.32252856290000009</v>
      </c>
      <c r="BQ16" s="4">
        <v>-0.33098327740000011</v>
      </c>
      <c r="BR16" s="4">
        <v>-0.33743382140000011</v>
      </c>
      <c r="BS16" s="4">
        <f>AVERAGE(BP16:BR18)</f>
        <v>-0.23029128743333327</v>
      </c>
      <c r="BT16" s="4">
        <f>STDEVA(BP16:BR18)</f>
        <v>9.1507755751384548E-2</v>
      </c>
      <c r="BU16" s="11" t="s">
        <v>25</v>
      </c>
      <c r="BV16" s="4">
        <v>-3.6700871629641099</v>
      </c>
      <c r="BW16" s="11" t="s">
        <v>24</v>
      </c>
    </row>
    <row r="17" spans="1:75" x14ac:dyDescent="0.15">
      <c r="A17" s="6" t="s">
        <v>21</v>
      </c>
      <c r="B17" s="21">
        <v>0.68516418420000103</v>
      </c>
      <c r="C17" s="21">
        <v>0.65549381229999992</v>
      </c>
      <c r="D17" s="21">
        <v>0.8051835073000001</v>
      </c>
      <c r="E17" s="17">
        <v>0.90151000000000003</v>
      </c>
      <c r="F17" s="17">
        <v>0.90400999999999998</v>
      </c>
      <c r="G17" s="17">
        <v>0.92591000000000001</v>
      </c>
      <c r="H17" s="17">
        <v>0.93954000000000004</v>
      </c>
      <c r="I17" s="17">
        <v>0.89437</v>
      </c>
      <c r="J17" s="16">
        <v>0.95759000000000005</v>
      </c>
      <c r="K17" s="4">
        <v>-0.161840521199999</v>
      </c>
      <c r="L17" s="4">
        <v>-0.15302561140000001</v>
      </c>
      <c r="M17" s="4">
        <v>-8.1458649599999933E-2</v>
      </c>
      <c r="N17" s="4"/>
      <c r="O17" s="4"/>
      <c r="P17" s="11"/>
      <c r="Q17" s="4"/>
      <c r="R17" s="4"/>
      <c r="AM17" s="7" t="s">
        <v>17</v>
      </c>
      <c r="AN17" s="17">
        <v>1.1113398700000001</v>
      </c>
      <c r="AO17" s="17">
        <v>1.112860728</v>
      </c>
      <c r="AP17" s="17">
        <v>1.1160566425</v>
      </c>
      <c r="AQ17" s="17">
        <v>0.92889999999999995</v>
      </c>
      <c r="AR17" s="17">
        <v>0.87044999999999995</v>
      </c>
      <c r="AS17" s="17">
        <v>0.90661000000000003</v>
      </c>
      <c r="AT17" s="17">
        <v>0.91552</v>
      </c>
      <c r="AU17" s="17">
        <v>0.89461999999999997</v>
      </c>
      <c r="AV17" s="17">
        <v>0.94981000000000004</v>
      </c>
      <c r="AW17" s="4">
        <v>0.26091334200000016</v>
      </c>
      <c r="AX17" s="4">
        <v>0.33413874900000007</v>
      </c>
      <c r="AY17" s="4">
        <v>0.25494939839999997</v>
      </c>
      <c r="AZ17" s="4"/>
      <c r="BA17" s="4"/>
      <c r="BB17" s="11"/>
      <c r="BC17" s="11"/>
      <c r="BD17" s="11"/>
      <c r="BF17" s="6" t="s">
        <v>21</v>
      </c>
      <c r="BG17" s="17">
        <v>0.87788319989999986</v>
      </c>
      <c r="BH17" s="17">
        <v>0.83408047350000014</v>
      </c>
      <c r="BI17" s="17">
        <v>0.89677626690000001</v>
      </c>
      <c r="BJ17" s="17">
        <v>0.96370999999999996</v>
      </c>
      <c r="BK17" s="17">
        <v>0.95643</v>
      </c>
      <c r="BL17" s="17">
        <v>0.98804000000000003</v>
      </c>
      <c r="BM17" s="17">
        <v>1.19049</v>
      </c>
      <c r="BN17" s="17">
        <v>1.09474</v>
      </c>
      <c r="BO17" s="17">
        <v>1.1375599999999999</v>
      </c>
      <c r="BP17" s="4">
        <v>-0.26940391800000002</v>
      </c>
      <c r="BQ17" s="4">
        <v>-0.2129617047</v>
      </c>
      <c r="BR17" s="4">
        <v>-0.22717851550000001</v>
      </c>
      <c r="BS17" s="4"/>
      <c r="BT17" s="4"/>
      <c r="BU17" s="11"/>
      <c r="BV17" s="4"/>
      <c r="BW17" s="4"/>
    </row>
    <row r="18" spans="1:75" x14ac:dyDescent="0.15">
      <c r="K18" s="14"/>
      <c r="L18" s="14"/>
      <c r="M18" s="14"/>
      <c r="N18" s="14"/>
      <c r="O18" s="14"/>
      <c r="P18" s="15"/>
      <c r="Q18" s="14"/>
      <c r="R18" s="14"/>
      <c r="AM18" s="4"/>
      <c r="AN18" s="17"/>
      <c r="AO18" s="17"/>
      <c r="AP18" s="17"/>
      <c r="AQ18" s="17"/>
      <c r="AR18" s="17"/>
      <c r="AS18" s="17"/>
      <c r="AT18" s="17"/>
      <c r="AU18" s="17"/>
      <c r="AV18" s="17"/>
      <c r="AW18" s="4"/>
      <c r="AX18" s="4"/>
      <c r="AY18" s="4"/>
      <c r="AZ18" s="4"/>
      <c r="BA18" s="4"/>
      <c r="BB18" s="11"/>
      <c r="BC18" s="11"/>
      <c r="BD18" s="11"/>
      <c r="BF18" s="6" t="s">
        <v>21</v>
      </c>
      <c r="BG18" s="17">
        <v>0.87764112539999983</v>
      </c>
      <c r="BH18" s="17">
        <v>0.75841867920000106</v>
      </c>
      <c r="BI18" s="17">
        <v>0.89751156099999996</v>
      </c>
      <c r="BJ18" s="17">
        <v>0.91552</v>
      </c>
      <c r="BK18" s="17">
        <v>0.89461999999999997</v>
      </c>
      <c r="BL18" s="17">
        <v>0.94981000000000004</v>
      </c>
      <c r="BM18" s="17">
        <v>1.0737099999999999</v>
      </c>
      <c r="BN18" s="17">
        <v>1.0167600000000001</v>
      </c>
      <c r="BO18" s="17">
        <v>1.0666199999999999</v>
      </c>
      <c r="BP18" s="4">
        <v>-0.10536185380000007</v>
      </c>
      <c r="BQ18" s="4">
        <v>-0.151195151999999</v>
      </c>
      <c r="BR18" s="4">
        <v>-0.11557478120000009</v>
      </c>
      <c r="BS18" s="4"/>
      <c r="BT18" s="4"/>
      <c r="BU18" s="11"/>
      <c r="BV18" s="4"/>
      <c r="BW18" s="4"/>
    </row>
    <row r="19" spans="1:75" x14ac:dyDescent="0.15">
      <c r="A19" s="1" t="s">
        <v>33</v>
      </c>
      <c r="AM19" s="6" t="s">
        <v>19</v>
      </c>
      <c r="AN19" s="22">
        <v>0.94555949839999998</v>
      </c>
      <c r="AO19" s="22">
        <v>0.70330287019999993</v>
      </c>
      <c r="AP19" s="22">
        <v>0.73386275499999998</v>
      </c>
      <c r="AQ19" s="22">
        <v>1.01918</v>
      </c>
      <c r="AR19" s="22">
        <v>1.0065599999999999</v>
      </c>
      <c r="AS19" s="22">
        <v>1.03562</v>
      </c>
      <c r="AT19" s="22">
        <v>1.0227999999999999</v>
      </c>
      <c r="AU19" s="22">
        <v>0.96886000000000005</v>
      </c>
      <c r="AV19" s="22">
        <v>0.99024999999999996</v>
      </c>
      <c r="AW19" s="4">
        <v>-9.6857805599999999E-2</v>
      </c>
      <c r="AX19" s="4">
        <v>-0.27191285139999999</v>
      </c>
      <c r="AY19" s="4">
        <v>-0.29165995</v>
      </c>
      <c r="AZ19" s="4">
        <f>AVERAGE(AW19:AY21)</f>
        <v>-0.19165545294444442</v>
      </c>
      <c r="BA19" s="4">
        <f>STDEVA(AW19:AY21)</f>
        <v>7.7874848035963909E-2</v>
      </c>
      <c r="BB19" s="11" t="s">
        <v>24</v>
      </c>
      <c r="BC19" s="4">
        <v>-4.2377549138745803</v>
      </c>
      <c r="BD19" s="11" t="s">
        <v>24</v>
      </c>
      <c r="BF19" s="4"/>
      <c r="BG19" s="17"/>
      <c r="BH19" s="17"/>
      <c r="BI19" s="17"/>
      <c r="BJ19" s="17"/>
      <c r="BK19" s="17"/>
      <c r="BL19" s="17"/>
      <c r="BM19" s="17"/>
      <c r="BN19" s="17"/>
      <c r="BO19" s="17"/>
      <c r="BP19" s="4"/>
      <c r="BQ19" s="4"/>
      <c r="BR19" s="4"/>
      <c r="BS19" s="4"/>
      <c r="BT19" s="4"/>
      <c r="BU19" s="11"/>
      <c r="BV19" s="4"/>
      <c r="BW19" s="4"/>
    </row>
    <row r="20" spans="1:75" x14ac:dyDescent="0.15">
      <c r="AM20" s="6" t="s">
        <v>19</v>
      </c>
      <c r="AN20" s="22">
        <v>0.93133889580000007</v>
      </c>
      <c r="AO20" s="22">
        <v>0.80990114739999997</v>
      </c>
      <c r="AP20" s="22">
        <v>0.81023959800000001</v>
      </c>
      <c r="AQ20" s="22">
        <v>1.0281</v>
      </c>
      <c r="AR20" s="22">
        <v>1.01634</v>
      </c>
      <c r="AS20" s="22">
        <v>1.05155</v>
      </c>
      <c r="AT20" s="22">
        <v>0.98255999999999999</v>
      </c>
      <c r="AU20" s="22">
        <v>1.0460199999999999</v>
      </c>
      <c r="AV20" s="22">
        <v>0.96023999999999998</v>
      </c>
      <c r="AW20" s="4">
        <v>-7.8831040199999994E-2</v>
      </c>
      <c r="AX20" s="4">
        <v>-0.25321081940000001</v>
      </c>
      <c r="AY20" s="4">
        <v>-0.19950077399999999</v>
      </c>
      <c r="AZ20" s="4"/>
      <c r="BA20" s="4"/>
      <c r="BB20" s="11"/>
      <c r="BC20" s="11"/>
      <c r="BD20" s="11"/>
      <c r="BF20" s="6" t="s">
        <v>13</v>
      </c>
      <c r="BG20" s="17">
        <v>0.78413226580000006</v>
      </c>
      <c r="BH20" s="17">
        <v>0.59147168509999981</v>
      </c>
      <c r="BI20" s="17">
        <v>0.57453350570000006</v>
      </c>
      <c r="BJ20" s="17">
        <v>1.0921700000000001</v>
      </c>
      <c r="BK20" s="17">
        <v>1.0182100000000001</v>
      </c>
      <c r="BL20" s="17">
        <v>1.02617</v>
      </c>
      <c r="BM20" s="17">
        <v>1.18432</v>
      </c>
      <c r="BN20" s="17">
        <v>1.1109899999999999</v>
      </c>
      <c r="BO20" s="17">
        <v>1.11521</v>
      </c>
      <c r="BP20" s="4">
        <v>-0.50934650860000019</v>
      </c>
      <c r="BQ20" s="4">
        <v>-0.53974944280000015</v>
      </c>
      <c r="BR20" s="4">
        <v>-0.56986154</v>
      </c>
      <c r="BS20" s="4">
        <f>AVERAGE(BP20:BR22)</f>
        <v>-0.4927940223666667</v>
      </c>
      <c r="BT20" s="4">
        <f>STDEVA(BP20:BR22)</f>
        <v>6.0504614514436582E-2</v>
      </c>
      <c r="BU20" s="11" t="s">
        <v>24</v>
      </c>
      <c r="BV20" s="4">
        <v>-6.95674462138851</v>
      </c>
      <c r="BW20" s="11" t="s">
        <v>24</v>
      </c>
    </row>
    <row r="21" spans="1:75" x14ac:dyDescent="0.15">
      <c r="A21" s="9" t="s">
        <v>22</v>
      </c>
      <c r="B21" s="9"/>
      <c r="C21" s="9"/>
      <c r="D21" s="9"/>
      <c r="E21" s="9"/>
      <c r="F21" s="9"/>
      <c r="G21" s="9"/>
      <c r="H21" s="9"/>
      <c r="I21" s="9"/>
      <c r="J21" s="9"/>
      <c r="AM21" s="6" t="s">
        <v>19</v>
      </c>
      <c r="AN21" s="22">
        <v>0.8148090107999999</v>
      </c>
      <c r="AO21" s="22">
        <v>0.7992633039</v>
      </c>
      <c r="AP21" s="22">
        <v>0.83313233450000002</v>
      </c>
      <c r="AQ21" s="22">
        <v>0.94813999999999998</v>
      </c>
      <c r="AR21" s="22">
        <v>1.0490200000000001</v>
      </c>
      <c r="AS21" s="22">
        <v>1.0660499999999999</v>
      </c>
      <c r="AT21" s="22">
        <v>0.98102999999999996</v>
      </c>
      <c r="AU21" s="22">
        <v>0.95431999999999995</v>
      </c>
      <c r="AV21" s="22">
        <v>0.98389000000000004</v>
      </c>
      <c r="AW21" s="4">
        <v>-0.1153447734</v>
      </c>
      <c r="AX21" s="4">
        <v>-0.20183746250000001</v>
      </c>
      <c r="AY21" s="4">
        <v>-0.21574360000000001</v>
      </c>
      <c r="AZ21" s="4"/>
      <c r="BA21" s="4"/>
      <c r="BB21" s="11"/>
      <c r="BC21" s="11"/>
      <c r="BD21" s="11"/>
      <c r="BF21" s="20" t="s">
        <v>13</v>
      </c>
      <c r="BG21" s="17">
        <v>0.89283240599999991</v>
      </c>
      <c r="BH21" s="17">
        <v>0.63169459179999998</v>
      </c>
      <c r="BI21" s="17">
        <v>0.69747763610000002</v>
      </c>
      <c r="BJ21" s="17">
        <v>1.1485799999999999</v>
      </c>
      <c r="BK21" s="17">
        <v>1.0624899999999999</v>
      </c>
      <c r="BL21" s="17">
        <v>1.0960000000000001</v>
      </c>
      <c r="BM21" s="17">
        <v>1.19049</v>
      </c>
      <c r="BN21" s="17">
        <v>1.09474</v>
      </c>
      <c r="BO21" s="17">
        <v>1.1375599999999999</v>
      </c>
      <c r="BP21" s="4">
        <v>-0.47454059820000016</v>
      </c>
      <c r="BQ21" s="4">
        <v>-0.53145571080000009</v>
      </c>
      <c r="BR21" s="4">
        <v>-0.54928812389999992</v>
      </c>
      <c r="BS21" s="4"/>
      <c r="BT21" s="4"/>
      <c r="BU21" s="11"/>
      <c r="BV21" s="4"/>
      <c r="BW21" s="4"/>
    </row>
    <row r="22" spans="1:75" x14ac:dyDescent="0.15">
      <c r="A22" s="10" t="s">
        <v>23</v>
      </c>
      <c r="B22" s="10"/>
      <c r="C22" s="10"/>
      <c r="D22" s="10"/>
      <c r="E22" s="10"/>
      <c r="F22" s="10"/>
      <c r="G22" s="10"/>
      <c r="H22" s="10"/>
      <c r="I22" s="10"/>
      <c r="J22" s="10"/>
      <c r="AG22" s="23"/>
      <c r="BF22" s="20" t="s">
        <v>13</v>
      </c>
      <c r="BG22" s="17">
        <v>0.68191600649999995</v>
      </c>
      <c r="BH22" s="17">
        <v>0.6521781552</v>
      </c>
      <c r="BI22" s="17">
        <v>0.67927508519999991</v>
      </c>
      <c r="BJ22" s="17">
        <v>1.0229299999999999</v>
      </c>
      <c r="BK22" s="17">
        <v>1.0512999999999999</v>
      </c>
      <c r="BL22" s="17">
        <v>1.0378799999999999</v>
      </c>
      <c r="BM22" s="17">
        <v>1.0737099999999999</v>
      </c>
      <c r="BN22" s="17">
        <v>1.0167600000000001</v>
      </c>
      <c r="BO22" s="17">
        <v>1.0666199999999999</v>
      </c>
      <c r="BP22" s="4">
        <v>-0.41641416379999996</v>
      </c>
      <c r="BQ22" s="4">
        <v>-0.41674163280000009</v>
      </c>
      <c r="BR22" s="4">
        <v>-0.42774848039999991</v>
      </c>
      <c r="BS22" s="4"/>
      <c r="BT22" s="4"/>
      <c r="BU22" s="11"/>
      <c r="BV22" s="4"/>
      <c r="BW22" s="4"/>
    </row>
    <row r="23" spans="1:75" x14ac:dyDescent="0.15">
      <c r="A23" s="13" t="s">
        <v>26</v>
      </c>
      <c r="B23" s="13"/>
      <c r="C23" s="13"/>
      <c r="D23" s="13"/>
      <c r="E23" s="13"/>
      <c r="F23" s="13"/>
      <c r="G23" s="13"/>
      <c r="H23" s="13"/>
      <c r="I23" s="13"/>
      <c r="J23" s="13"/>
      <c r="BF23" s="20" t="s">
        <v>16</v>
      </c>
      <c r="BG23" s="17">
        <v>0.66602342550000004</v>
      </c>
      <c r="BH23" s="17">
        <v>0.69675741180000017</v>
      </c>
      <c r="BI23" s="17">
        <v>0.68475336580000012</v>
      </c>
      <c r="BJ23" s="17">
        <v>1.1547799999999999</v>
      </c>
      <c r="BK23" s="17">
        <v>1.09162</v>
      </c>
      <c r="BL23" s="17">
        <v>1.1147</v>
      </c>
      <c r="BM23" s="17">
        <v>0.96904000000000001</v>
      </c>
      <c r="BN23" s="17">
        <v>0.94979999999999998</v>
      </c>
      <c r="BO23" s="17">
        <v>0.95169000000000004</v>
      </c>
      <c r="BP23" s="4">
        <v>-0.45300458569999991</v>
      </c>
      <c r="BQ23" s="4">
        <v>-0.34006326419999988</v>
      </c>
      <c r="BR23" s="4">
        <v>-0.37609547719999992</v>
      </c>
      <c r="BS23" s="4">
        <f>AVERAGE(BP23:BR25)</f>
        <v>-0.24834883112222217</v>
      </c>
      <c r="BT23" s="4">
        <f>STDEVA(BP23:BR25)</f>
        <v>0.11414410487320968</v>
      </c>
      <c r="BU23" s="11" t="s">
        <v>24</v>
      </c>
      <c r="BV23" s="4">
        <v>-3.5706225426920302</v>
      </c>
      <c r="BW23" s="11" t="s">
        <v>24</v>
      </c>
    </row>
    <row r="24" spans="1:75" x14ac:dyDescent="0.15">
      <c r="A24" s="1" t="s">
        <v>37</v>
      </c>
      <c r="BF24" s="20" t="s">
        <v>16</v>
      </c>
      <c r="BG24" s="17">
        <v>0.86979226230000029</v>
      </c>
      <c r="BH24" s="17">
        <v>0.88433710939999988</v>
      </c>
      <c r="BI24" s="17">
        <v>0.88725797140000018</v>
      </c>
      <c r="BJ24" s="17">
        <v>1.1069100000000001</v>
      </c>
      <c r="BK24" s="17">
        <v>1.0742799999999999</v>
      </c>
      <c r="BL24" s="17">
        <v>1.0895300000000001</v>
      </c>
      <c r="BM24" s="17">
        <v>0.96370999999999996</v>
      </c>
      <c r="BN24" s="17">
        <v>0.95643</v>
      </c>
      <c r="BO24" s="17">
        <v>0.98804000000000003</v>
      </c>
      <c r="BP24" s="4">
        <v>-0.19694797379999973</v>
      </c>
      <c r="BQ24" s="4">
        <v>-0.14313651100000002</v>
      </c>
      <c r="BR24" s="4">
        <v>-0.18924124980000001</v>
      </c>
      <c r="BS24" s="4"/>
      <c r="BT24" s="4"/>
      <c r="BU24" s="11"/>
      <c r="BV24" s="4"/>
      <c r="BW24" s="4"/>
    </row>
    <row r="25" spans="1:75" x14ac:dyDescent="0.15">
      <c r="BF25" s="20" t="s">
        <v>16</v>
      </c>
      <c r="BG25" s="17">
        <v>0.67355951039999995</v>
      </c>
      <c r="BH25" s="17">
        <v>0.73445456119999997</v>
      </c>
      <c r="BI25" s="17">
        <v>0.78111870470000011</v>
      </c>
      <c r="BJ25" s="17">
        <v>0.99805999999999995</v>
      </c>
      <c r="BK25" s="17">
        <v>0.97302</v>
      </c>
      <c r="BL25" s="17">
        <v>0.99131000000000002</v>
      </c>
      <c r="BM25" s="17">
        <v>0.91552</v>
      </c>
      <c r="BN25" s="17">
        <v>0.89461999999999997</v>
      </c>
      <c r="BO25" s="17">
        <v>0.94981000000000004</v>
      </c>
      <c r="BP25" s="4">
        <v>-0.24018438080000004</v>
      </c>
      <c r="BQ25" s="4">
        <v>-0.13602859119999999</v>
      </c>
      <c r="BR25" s="4">
        <v>-0.16043744639999991</v>
      </c>
      <c r="BS25" s="4"/>
      <c r="BT25" s="4"/>
      <c r="BU25" s="11"/>
      <c r="BV25" s="4"/>
      <c r="BW25" s="4"/>
    </row>
    <row r="26" spans="1:75" x14ac:dyDescent="0.15">
      <c r="BF26" s="20" t="s">
        <v>20</v>
      </c>
      <c r="BG26" s="17">
        <v>0.71214294010000012</v>
      </c>
      <c r="BH26" s="17">
        <v>0.58883513459999981</v>
      </c>
      <c r="BI26" s="17">
        <v>0.62968750640000015</v>
      </c>
      <c r="BJ26" s="17">
        <v>0.96904000000000001</v>
      </c>
      <c r="BK26" s="17">
        <v>0.94979999999999998</v>
      </c>
      <c r="BL26" s="17">
        <v>0.95169000000000004</v>
      </c>
      <c r="BM26" s="17">
        <v>1.18432</v>
      </c>
      <c r="BN26" s="17">
        <v>1.1109899999999999</v>
      </c>
      <c r="BO26" s="17">
        <v>1.11521</v>
      </c>
      <c r="BP26" s="4">
        <v>-0.43551051269999985</v>
      </c>
      <c r="BQ26" s="4">
        <v>-0.46638316740000008</v>
      </c>
      <c r="BR26" s="4">
        <v>-0.43164669849999993</v>
      </c>
      <c r="BS26" s="4">
        <f>AVERAGE(BP26:BR28)</f>
        <v>-0.17397538575555554</v>
      </c>
      <c r="BT26" s="4">
        <f>STDEVA(BP26:BR28)</f>
        <v>0.21143791210433943</v>
      </c>
      <c r="BU26" s="11" t="s">
        <v>28</v>
      </c>
      <c r="BV26" s="4">
        <v>-2.7682885863880502</v>
      </c>
      <c r="BW26" s="4">
        <v>5.6351532918832402E-3</v>
      </c>
    </row>
    <row r="27" spans="1:75" x14ac:dyDescent="0.15">
      <c r="BF27" s="20" t="s">
        <v>20</v>
      </c>
      <c r="BG27" s="17">
        <v>1.0468484089000001</v>
      </c>
      <c r="BH27" s="17">
        <v>0.90954291440000001</v>
      </c>
      <c r="BI27" s="17">
        <v>1.0609513414</v>
      </c>
      <c r="BJ27" s="17">
        <v>0.96370999999999996</v>
      </c>
      <c r="BK27" s="17">
        <v>0.95643</v>
      </c>
      <c r="BL27" s="17">
        <v>0.98804000000000003</v>
      </c>
      <c r="BM27" s="17">
        <v>1.19049</v>
      </c>
      <c r="BN27" s="17">
        <v>1.09474</v>
      </c>
      <c r="BO27" s="17">
        <v>1.1375599999999999</v>
      </c>
      <c r="BP27" s="4">
        <v>-0.10043870899999985</v>
      </c>
      <c r="BQ27" s="4">
        <v>-0.1374992638000001</v>
      </c>
      <c r="BR27" s="4">
        <v>-6.3003440999999993E-2</v>
      </c>
      <c r="BS27" s="4"/>
      <c r="BT27" s="4"/>
      <c r="BU27" s="11"/>
      <c r="BV27" s="4"/>
      <c r="BW27" s="4"/>
    </row>
    <row r="28" spans="1:75" x14ac:dyDescent="0.15">
      <c r="BF28" s="20" t="s">
        <v>20</v>
      </c>
      <c r="BG28" s="17">
        <v>1.0107395234000001</v>
      </c>
      <c r="BH28" s="17">
        <v>0.89862158159999994</v>
      </c>
      <c r="BI28" s="17">
        <v>1.0650453682000001</v>
      </c>
      <c r="BJ28" s="17">
        <v>0.91552</v>
      </c>
      <c r="BK28" s="17">
        <v>0.89461999999999997</v>
      </c>
      <c r="BL28" s="17">
        <v>0.94981000000000004</v>
      </c>
      <c r="BM28" s="17">
        <v>1.0737099999999999</v>
      </c>
      <c r="BN28" s="17">
        <v>1.0167600000000001</v>
      </c>
      <c r="BO28" s="17">
        <v>1.0666199999999999</v>
      </c>
      <c r="BP28" s="4">
        <v>2.7736544200000157E-2</v>
      </c>
      <c r="BQ28" s="4">
        <v>-1.0992249600000115E-2</v>
      </c>
      <c r="BR28" s="4">
        <v>5.1959026000000019E-2</v>
      </c>
      <c r="BS28" s="4"/>
      <c r="BT28" s="4"/>
      <c r="BU28" s="11"/>
      <c r="BV28" s="4"/>
      <c r="BW28" s="4"/>
    </row>
  </sheetData>
  <mergeCells count="21">
    <mergeCell ref="B4:D4"/>
    <mergeCell ref="E4:G4"/>
    <mergeCell ref="H4:J4"/>
    <mergeCell ref="U4:W4"/>
    <mergeCell ref="X4:Z4"/>
    <mergeCell ref="K4:O4"/>
    <mergeCell ref="AD4:AH4"/>
    <mergeCell ref="AW4:BA4"/>
    <mergeCell ref="BP4:BT4"/>
    <mergeCell ref="CI4:CM4"/>
    <mergeCell ref="Q4:R4"/>
    <mergeCell ref="AA4:AC4"/>
    <mergeCell ref="AN4:AP4"/>
    <mergeCell ref="AQ4:AS4"/>
    <mergeCell ref="AT4:AV4"/>
    <mergeCell ref="BG4:BI4"/>
    <mergeCell ref="BJ4:BL4"/>
    <mergeCell ref="BM4:BO4"/>
    <mergeCell ref="BZ4:CB4"/>
    <mergeCell ref="CC4:CE4"/>
    <mergeCell ref="CF4:CH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Pinto</dc:creator>
  <cp:lastModifiedBy>Microsoft Office User</cp:lastModifiedBy>
  <dcterms:created xsi:type="dcterms:W3CDTF">2024-08-22T11:51:36Z</dcterms:created>
  <dcterms:modified xsi:type="dcterms:W3CDTF">2024-12-18T14:36:14Z</dcterms:modified>
</cp:coreProperties>
</file>